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6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LA-1502\The Journal of Immunology 投稿\投稿\Supplemental Data\"/>
    </mc:Choice>
  </mc:AlternateContent>
  <bookViews>
    <workbookView xWindow="0" yWindow="0" windowWidth="20490" windowHeight="7440" xr2:uid="{00000000-000D-0000-FFFF-FFFF00000000}"/>
  </bookViews>
  <sheets>
    <sheet name="Sheet1" sheetId="1" r:id="rId1"/>
  </sheets>
  <definedNames>
    <definedName name="_xlnm._FilterDatabase" localSheetId="0" hidden="1">Sheet1!#REF!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9" uniqueCount="254">
  <si>
    <t>ASLTKSANF</t>
  </si>
  <si>
    <t>WMLSRSSWF</t>
  </si>
  <si>
    <t>LWMLSRSSW</t>
  </si>
  <si>
    <t>PLLISSYFW</t>
  </si>
  <si>
    <t>LISSYFWPF</t>
  </si>
  <si>
    <t xml:space="preserve">TLSNYRRSY </t>
  </si>
  <si>
    <t>SSLDVVAHF</t>
  </si>
  <si>
    <t>PILRTVFGF</t>
  </si>
  <si>
    <t>FSFELMVNY</t>
  </si>
  <si>
    <t>LSFSYTAQF</t>
  </si>
  <si>
    <t>SWLVLNVSW</t>
  </si>
  <si>
    <t>SFLFLLVGF</t>
  </si>
  <si>
    <t xml:space="preserve">FLLVGFERF </t>
  </si>
  <si>
    <t xml:space="preserve">YSNPSSAAF </t>
  </si>
  <si>
    <t>PFLWCIVPF</t>
  </si>
  <si>
    <t>SSSHLQLIY</t>
  </si>
  <si>
    <t>DWLNEKFDW</t>
  </si>
  <si>
    <t xml:space="preserve">PVLTHIVSY </t>
  </si>
  <si>
    <t xml:space="preserve">CLSSIRTAF </t>
  </si>
  <si>
    <t>IFLAILFGF</t>
  </si>
  <si>
    <t>IFLNCAFTF</t>
  </si>
  <si>
    <t>VLLAFSITY</t>
  </si>
  <si>
    <t>AVNMSEFTF</t>
  </si>
  <si>
    <t>WSLFSSLPF</t>
  </si>
  <si>
    <t>CTSVYQAPF</t>
  </si>
  <si>
    <t>FILSDKFKF</t>
  </si>
  <si>
    <t>IVSHLPVFF</t>
  </si>
  <si>
    <t>GVFGCWLAF</t>
  </si>
  <si>
    <t>SSMGSGGVF</t>
  </si>
  <si>
    <t>KLSELSEFF</t>
    <phoneticPr fontId="1" type="noConversion"/>
  </si>
  <si>
    <t>FILGAATGF</t>
  </si>
  <si>
    <t>VMNLSTYAF</t>
  </si>
  <si>
    <t>FVLVGDGAF</t>
    <phoneticPr fontId="1" type="noConversion"/>
  </si>
  <si>
    <t>DFLAKWTDF</t>
    <phoneticPr fontId="1" type="noConversion"/>
  </si>
  <si>
    <t>GVLAKLEAF</t>
    <phoneticPr fontId="1" type="noConversion"/>
  </si>
  <si>
    <t>YVSPSGKKF</t>
    <phoneticPr fontId="1" type="noConversion"/>
  </si>
  <si>
    <t>RTILGTNNF</t>
    <phoneticPr fontId="1" type="noConversion"/>
  </si>
  <si>
    <t>ALSGVTQGF</t>
  </si>
  <si>
    <t>LFLQDQLKF</t>
  </si>
  <si>
    <t>YSFPGPPFF</t>
  </si>
  <si>
    <t>ASNVLRSRF</t>
  </si>
  <si>
    <t>TTLTCLGDF</t>
  </si>
  <si>
    <t>YFSPDLIQF</t>
  </si>
  <si>
    <t>VVSYYLTKF</t>
  </si>
  <si>
    <t>VFMVEGQVY</t>
  </si>
  <si>
    <t>TVLKNLQVY</t>
  </si>
  <si>
    <t>ASMRVERQY</t>
  </si>
  <si>
    <t>SSLPFEVQY</t>
    <phoneticPr fontId="1" type="noConversion"/>
  </si>
  <si>
    <t>MILETPPPY</t>
    <phoneticPr fontId="1" type="noConversion"/>
  </si>
  <si>
    <t>RLFRSDGHY</t>
  </si>
  <si>
    <t>TLLCLFLCY</t>
    <phoneticPr fontId="1" type="noConversion"/>
  </si>
  <si>
    <t>FVLLAIASY</t>
  </si>
  <si>
    <t>VFLWLLGRY</t>
  </si>
  <si>
    <t>GVLRLVRRY</t>
  </si>
  <si>
    <t>RWFAAHLLY</t>
    <phoneticPr fontId="1" type="noConversion"/>
  </si>
  <si>
    <t>ITSVSNTIY</t>
    <phoneticPr fontId="1" type="noConversion"/>
  </si>
  <si>
    <t>NSFLDEAAY</t>
    <phoneticPr fontId="1" type="noConversion"/>
  </si>
  <si>
    <t>MVNTTRVTY</t>
  </si>
  <si>
    <t>ASLRPIHKY</t>
    <phoneticPr fontId="1" type="noConversion"/>
  </si>
  <si>
    <t>FSLDDPVRY</t>
  </si>
  <si>
    <t>SVLDTSFDW</t>
  </si>
  <si>
    <t>HSFELLQPW</t>
    <phoneticPr fontId="1" type="noConversion"/>
  </si>
  <si>
    <t>WLLCVFPCW</t>
  </si>
  <si>
    <t>CVFPCWLRW</t>
    <phoneticPr fontId="1" type="noConversion"/>
  </si>
  <si>
    <t>PSMPNYHWW</t>
  </si>
  <si>
    <t>LLCVFFLLW</t>
    <phoneticPr fontId="1" type="noConversion"/>
  </si>
  <si>
    <t>ASLTKLANF</t>
    <phoneticPr fontId="1" type="noConversion"/>
  </si>
  <si>
    <t>PLLISSYFW</t>
    <phoneticPr fontId="1" type="noConversion"/>
  </si>
  <si>
    <t>LISSYFWPF</t>
    <phoneticPr fontId="1" type="noConversion"/>
  </si>
  <si>
    <t>WWSYASDWF</t>
    <phoneticPr fontId="1" type="noConversion"/>
  </si>
  <si>
    <t>TLSNYRRSY</t>
    <phoneticPr fontId="1" type="noConversion"/>
  </si>
  <si>
    <t>NSNATFCFW</t>
    <phoneticPr fontId="1" type="noConversion"/>
  </si>
  <si>
    <t>FSFELMVNY</t>
    <phoneticPr fontId="1" type="noConversion"/>
  </si>
  <si>
    <t>EILEPGKSF</t>
    <phoneticPr fontId="1" type="noConversion"/>
  </si>
  <si>
    <t>NISAVFQTY</t>
    <phoneticPr fontId="1" type="noConversion"/>
  </si>
  <si>
    <t>SWLVLNVSW</t>
    <phoneticPr fontId="1" type="noConversion"/>
  </si>
  <si>
    <t>SFLFLLVGF</t>
    <phoneticPr fontId="1" type="noConversion"/>
  </si>
  <si>
    <t>LMLSSCLFY</t>
    <phoneticPr fontId="1" type="noConversion"/>
  </si>
  <si>
    <t>LLMLSSCLF</t>
    <phoneticPr fontId="1" type="noConversion"/>
  </si>
  <si>
    <t>LFLWCIVPF</t>
    <phoneticPr fontId="1" type="noConversion"/>
  </si>
  <si>
    <t>NSSHIQLIY</t>
    <phoneticPr fontId="1" type="noConversion"/>
  </si>
  <si>
    <t>DSLPPEVQY</t>
    <phoneticPr fontId="1" type="noConversion"/>
  </si>
  <si>
    <t>LVSHLPIFF</t>
    <phoneticPr fontId="1" type="noConversion"/>
  </si>
  <si>
    <t>KLSELSEFF</t>
    <phoneticPr fontId="1" type="noConversion"/>
  </si>
  <si>
    <t>YSLGAVTSF</t>
    <phoneticPr fontId="1" type="noConversion"/>
  </si>
  <si>
    <t>DFLTKWTDF</t>
    <phoneticPr fontId="1" type="noConversion"/>
  </si>
  <si>
    <t>GTMAKLEAF</t>
    <phoneticPr fontId="1" type="noConversion"/>
  </si>
  <si>
    <t>RWFAANLLY</t>
    <phoneticPr fontId="1" type="noConversion"/>
  </si>
  <si>
    <t>ITSVSNTIY</t>
    <phoneticPr fontId="1" type="noConversion"/>
  </si>
  <si>
    <t>YSFPGPPFF</t>
    <phoneticPr fontId="1" type="noConversion"/>
  </si>
  <si>
    <t>DFLMKWTDF</t>
    <phoneticPr fontId="1" type="noConversion"/>
  </si>
  <si>
    <t>LWMLSRNFW</t>
    <phoneticPr fontId="1" type="noConversion"/>
  </si>
  <si>
    <t>PMLRSVFGF</t>
    <phoneticPr fontId="1" type="noConversion"/>
  </si>
  <si>
    <t>IFLRCSFLY</t>
    <phoneticPr fontId="1" type="noConversion"/>
  </si>
  <si>
    <t>LSFSYTAQF</t>
    <phoneticPr fontId="1" type="noConversion"/>
  </si>
  <si>
    <t>DWLAQKFDW</t>
    <phoneticPr fontId="1" type="noConversion"/>
  </si>
  <si>
    <t>VLLAFSITY</t>
    <phoneticPr fontId="1" type="noConversion"/>
  </si>
  <si>
    <t>CLLSIQTAF</t>
    <phoneticPr fontId="1" type="noConversion"/>
  </si>
  <si>
    <t>TVLKTLQVY</t>
    <phoneticPr fontId="1" type="noConversion"/>
  </si>
  <si>
    <t>PVSPAATTW</t>
    <phoneticPr fontId="1" type="noConversion"/>
  </si>
  <si>
    <t>AFSLSNCYY</t>
    <phoneticPr fontId="1" type="noConversion"/>
  </si>
  <si>
    <t>RILNGRFEF</t>
    <phoneticPr fontId="1" type="noConversion"/>
  </si>
  <si>
    <t>HLFKSDSGY</t>
    <phoneticPr fontId="1" type="noConversion"/>
  </si>
  <si>
    <t>LFLCYSYPF</t>
    <phoneticPr fontId="1" type="noConversion"/>
  </si>
  <si>
    <t>GVFGCWLAF</t>
    <phoneticPr fontId="1" type="noConversion"/>
  </si>
  <si>
    <t>HSFELLKPW</t>
    <phoneticPr fontId="1" type="noConversion"/>
  </si>
  <si>
    <t>CILLAIASY</t>
    <phoneticPr fontId="1" type="noConversion"/>
  </si>
  <si>
    <t>CVFPCWLRW</t>
    <phoneticPr fontId="1" type="noConversion"/>
  </si>
  <si>
    <t>VSLWLLGRY</t>
    <phoneticPr fontId="1" type="noConversion"/>
  </si>
  <si>
    <t>SSMGSGGVF</t>
    <phoneticPr fontId="1" type="noConversion"/>
  </si>
  <si>
    <t>VMNLSTYAF</t>
    <phoneticPr fontId="1" type="noConversion"/>
  </si>
  <si>
    <t>NVLVGDGVF</t>
    <phoneticPr fontId="1" type="noConversion"/>
  </si>
  <si>
    <t>FSSAFFLRY</t>
    <phoneticPr fontId="1" type="noConversion"/>
  </si>
  <si>
    <t>FTSPSGRRF</t>
    <phoneticPr fontId="1" type="noConversion"/>
  </si>
  <si>
    <t>GVLRLVRKY</t>
    <phoneticPr fontId="1" type="noConversion"/>
  </si>
  <si>
    <t>LFLQDQLKF</t>
    <phoneticPr fontId="1" type="noConversion"/>
  </si>
  <si>
    <t>PSMPNYHWW</t>
    <phoneticPr fontId="1" type="noConversion"/>
  </si>
  <si>
    <t>ASNVLRSRF</t>
    <phoneticPr fontId="1" type="noConversion"/>
  </si>
  <si>
    <t>NSFLDEAAY</t>
    <phoneticPr fontId="1" type="noConversion"/>
  </si>
  <si>
    <t>TTLTCLGDF</t>
    <phoneticPr fontId="1" type="noConversion"/>
  </si>
  <si>
    <t>MVNTTRVTY</t>
    <phoneticPr fontId="1" type="noConversion"/>
  </si>
  <si>
    <t>YFSPDLTQF</t>
    <phoneticPr fontId="1" type="noConversion"/>
  </si>
  <si>
    <t>ASLRPIHKY</t>
    <phoneticPr fontId="1" type="noConversion"/>
  </si>
  <si>
    <t>VVSYYLTKF</t>
    <phoneticPr fontId="1" type="noConversion"/>
  </si>
  <si>
    <t>VTSKYLPRF</t>
    <phoneticPr fontId="1" type="noConversion"/>
  </si>
  <si>
    <t>FSLDDPVRY</t>
    <phoneticPr fontId="1" type="noConversion"/>
  </si>
  <si>
    <t>PVLTHIVSY</t>
    <phoneticPr fontId="1" type="noConversion"/>
  </si>
  <si>
    <t>IFLNCAFTF</t>
    <phoneticPr fontId="1" type="noConversion"/>
  </si>
  <si>
    <t>TLFCLFLCY</t>
    <phoneticPr fontId="1" type="noConversion"/>
  </si>
  <si>
    <t>WLLCVFPCW</t>
    <phoneticPr fontId="1" type="noConversion"/>
  </si>
  <si>
    <t>FVLSWLTPW</t>
    <phoneticPr fontId="1" type="noConversion"/>
  </si>
  <si>
    <t>ALSGVTQGF</t>
    <phoneticPr fontId="1" type="noConversion"/>
  </si>
  <si>
    <t>CHsx1401</t>
    <phoneticPr fontId="1" type="noConversion"/>
  </si>
  <si>
    <t>QSPVGWWSY</t>
    <phoneticPr fontId="1" type="noConversion"/>
  </si>
  <si>
    <t>HB-13.9</t>
    <phoneticPr fontId="1" type="noConversion"/>
  </si>
  <si>
    <t>TIPASVLDY</t>
    <phoneticPr fontId="1" type="noConversion"/>
  </si>
  <si>
    <t>PVPSRTGPW</t>
    <phoneticPr fontId="1" type="noConversion"/>
  </si>
  <si>
    <t>PSPDGWWYF</t>
    <phoneticPr fontId="1" type="noConversion"/>
  </si>
  <si>
    <t>ALPFTLSNY</t>
  </si>
  <si>
    <t>WFPLLISSY</t>
  </si>
  <si>
    <t>RIPMLRSVF</t>
  </si>
  <si>
    <t>RVPILRTAF</t>
  </si>
  <si>
    <t>RVPILRTVF</t>
  </si>
  <si>
    <t>TVPEGNCWW</t>
  </si>
  <si>
    <t>WFPLVRGNF</t>
  </si>
  <si>
    <t>AIPFRAPFF</t>
  </si>
  <si>
    <t>PVPAPRRKF</t>
  </si>
  <si>
    <t>VTPYDIHHY</t>
  </si>
  <si>
    <t>AVPFRAPFF</t>
  </si>
  <si>
    <t>STPPVPVVW</t>
  </si>
  <si>
    <t>WTPLVAVGF</t>
  </si>
  <si>
    <t>VIPFRAPFF</t>
  </si>
  <si>
    <t>TMPSGFELY</t>
  </si>
  <si>
    <t>TIPASVLDY</t>
  </si>
  <si>
    <t>WTPLVAVSF</t>
  </si>
  <si>
    <t>TMPPGFELY</t>
  </si>
  <si>
    <t>LTPLDPGRY</t>
  </si>
  <si>
    <t>STPAIVRWF</t>
  </si>
  <si>
    <t>GTPGVVSYY</t>
  </si>
  <si>
    <t>GTPFFMSMW</t>
  </si>
  <si>
    <t>RVPVNSTVY</t>
  </si>
  <si>
    <t>ASPSPVGWW</t>
    <phoneticPr fontId="1" type="noConversion"/>
  </si>
  <si>
    <t>VFPCWLRWF</t>
    <phoneticPr fontId="1" type="noConversion"/>
  </si>
  <si>
    <t>TVPDGNCWW</t>
    <phoneticPr fontId="1" type="noConversion"/>
  </si>
  <si>
    <t>RVPVNSTVY</t>
    <phoneticPr fontId="1" type="noConversion"/>
  </si>
  <si>
    <t>LTPLDPGRY</t>
    <phoneticPr fontId="1" type="noConversion"/>
  </si>
  <si>
    <t>ASPSPDGWW</t>
    <phoneticPr fontId="1" type="noConversion"/>
  </si>
  <si>
    <t>TVPEGNCWW</t>
    <phoneticPr fontId="1" type="noConversion"/>
  </si>
  <si>
    <t>MTPLSEPIF</t>
    <phoneticPr fontId="1" type="noConversion"/>
  </si>
  <si>
    <t>VFPCWLRCF</t>
    <phoneticPr fontId="1" type="noConversion"/>
  </si>
  <si>
    <t>PVSPAAATW</t>
    <phoneticPr fontId="1" type="noConversion"/>
  </si>
  <si>
    <t>FTSPSGRKF</t>
    <phoneticPr fontId="1" type="noConversion"/>
  </si>
  <si>
    <t>FSFELTVNY</t>
    <phoneticPr fontId="1" type="noConversion"/>
  </si>
  <si>
    <t>LLMLSSCLF</t>
    <phoneticPr fontId="1" type="noConversion"/>
  </si>
  <si>
    <t>LMLSSCLFY</t>
    <phoneticPr fontId="1" type="noConversion"/>
  </si>
  <si>
    <t>RTLNGRFEF</t>
    <phoneticPr fontId="1" type="noConversion"/>
  </si>
  <si>
    <t>LVSHLPVFF</t>
    <phoneticPr fontId="1" type="noConversion"/>
  </si>
  <si>
    <t>YSLGAVTSF</t>
    <phoneticPr fontId="1" type="noConversion"/>
  </si>
  <si>
    <t>YVLVGDGVF</t>
    <phoneticPr fontId="1" type="noConversion"/>
  </si>
  <si>
    <t>DFLTKWTDF</t>
    <phoneticPr fontId="1" type="noConversion"/>
  </si>
  <si>
    <t>GTLAKLEAF</t>
    <phoneticPr fontId="1" type="noConversion"/>
  </si>
  <si>
    <t>VTPYDIHHY</t>
    <phoneticPr fontId="1" type="noConversion"/>
  </si>
  <si>
    <t>WTPLVAVGF</t>
    <phoneticPr fontId="1" type="noConversion"/>
  </si>
  <si>
    <t>FLLVGFKCF</t>
    <phoneticPr fontId="1" type="noConversion"/>
  </si>
  <si>
    <t>IFLAILFGF</t>
    <phoneticPr fontId="1" type="noConversion"/>
  </si>
  <si>
    <t>RNA-dependent RNA polymerase</t>
    <phoneticPr fontId="1" type="noConversion"/>
  </si>
  <si>
    <t>non-structural protein</t>
    <phoneticPr fontId="1" type="noConversion"/>
  </si>
  <si>
    <t>JXwn06</t>
    <phoneticPr fontId="1" type="noConversion"/>
  </si>
  <si>
    <t>GP2</t>
    <phoneticPr fontId="1" type="noConversion"/>
  </si>
  <si>
    <t>GP3</t>
    <phoneticPr fontId="1" type="noConversion"/>
  </si>
  <si>
    <t>GP4</t>
    <phoneticPr fontId="1" type="noConversion"/>
  </si>
  <si>
    <t>GP5</t>
    <phoneticPr fontId="1" type="noConversion"/>
  </si>
  <si>
    <t>FLWCIVPFY</t>
    <phoneticPr fontId="1" type="noConversion"/>
  </si>
  <si>
    <t>AIPFRAPFF</t>
    <phoneticPr fontId="1" type="noConversion"/>
  </si>
  <si>
    <t>VR2332</t>
    <phoneticPr fontId="1" type="noConversion"/>
  </si>
  <si>
    <t>RNA-dependent RNA polymerase</t>
  </si>
  <si>
    <t>non-structural protein</t>
    <phoneticPr fontId="1" type="noConversion"/>
  </si>
  <si>
    <t>GP2</t>
    <phoneticPr fontId="1" type="noConversion"/>
  </si>
  <si>
    <t xml:space="preserve">GP3 </t>
    <phoneticPr fontId="1" type="noConversion"/>
  </si>
  <si>
    <t>GP4</t>
    <phoneticPr fontId="1" type="noConversion"/>
  </si>
  <si>
    <t xml:space="preserve"> LMLSSCLFY </t>
    <phoneticPr fontId="1" type="noConversion"/>
  </si>
  <si>
    <t>GP5</t>
    <phoneticPr fontId="1" type="noConversion"/>
  </si>
  <si>
    <t>N</t>
    <phoneticPr fontId="1" type="noConversion"/>
  </si>
  <si>
    <t>M</t>
    <phoneticPr fontId="1" type="noConversion"/>
  </si>
  <si>
    <t>E</t>
    <phoneticPr fontId="1" type="noConversion"/>
  </si>
  <si>
    <t>GP2a</t>
    <phoneticPr fontId="1" type="noConversion"/>
  </si>
  <si>
    <t>N</t>
    <phoneticPr fontId="1" type="noConversion"/>
  </si>
  <si>
    <t>TLSNYRRSY</t>
    <phoneticPr fontId="1" type="noConversion"/>
  </si>
  <si>
    <t>IFLNCAFTF</t>
    <phoneticPr fontId="1" type="noConversion"/>
  </si>
  <si>
    <t>AFFTKLANF</t>
    <phoneticPr fontId="1" type="noConversion"/>
  </si>
  <si>
    <t>LWMLSRSSW</t>
    <phoneticPr fontId="1" type="noConversion"/>
  </si>
  <si>
    <t>PLLISLYFW</t>
    <phoneticPr fontId="1" type="noConversion"/>
  </si>
  <si>
    <t>LISLYFWPF</t>
    <phoneticPr fontId="1" type="noConversion"/>
  </si>
  <si>
    <t>WWSFASDWF</t>
    <phoneticPr fontId="1" type="noConversion"/>
  </si>
  <si>
    <t>WWSSASDWF</t>
    <phoneticPr fontId="1" type="noConversion"/>
  </si>
  <si>
    <t>ALPFTLSNY</t>
    <phoneticPr fontId="1" type="noConversion"/>
  </si>
  <si>
    <t>SSLDVVAHF</t>
    <phoneticPr fontId="1" type="noConversion"/>
  </si>
  <si>
    <t>TLNQVFAIF</t>
    <phoneticPr fontId="1" type="noConversion"/>
  </si>
  <si>
    <t>RIPMLRSVF</t>
    <phoneticPr fontId="1" type="noConversion"/>
  </si>
  <si>
    <t>PILRTAFGF</t>
    <phoneticPr fontId="1" type="noConversion"/>
  </si>
  <si>
    <t>IFLCCNFLY</t>
    <phoneticPr fontId="1" type="noConversion"/>
  </si>
  <si>
    <t>GSNTTYCFW</t>
    <phoneticPr fontId="1" type="noConversion"/>
  </si>
  <si>
    <t>WFPLVRGNF</t>
    <phoneticPr fontId="1" type="noConversion"/>
  </si>
  <si>
    <t>RSLWCRIGY</t>
    <phoneticPr fontId="1" type="noConversion"/>
  </si>
  <si>
    <t>PFLFLLVGF</t>
    <phoneticPr fontId="1" type="noConversion"/>
  </si>
  <si>
    <t>SLLFLVVGF</t>
    <phoneticPr fontId="1" type="noConversion"/>
  </si>
  <si>
    <t>LSLWCIVPF</t>
    <phoneticPr fontId="1" type="noConversion"/>
  </si>
  <si>
    <t>SSSHLQLIY</t>
    <phoneticPr fontId="1" type="noConversion"/>
  </si>
  <si>
    <t>DWLANKFDW</t>
    <phoneticPr fontId="1" type="noConversion"/>
  </si>
  <si>
    <t>DWLAKNFDW</t>
    <phoneticPr fontId="1" type="noConversion"/>
  </si>
  <si>
    <t>CLSSIQTAF</t>
    <phoneticPr fontId="1" type="noConversion"/>
  </si>
  <si>
    <t>VFMAEGQVY</t>
    <phoneticPr fontId="1" type="noConversion"/>
  </si>
  <si>
    <t>AVLKALQVY</t>
    <phoneticPr fontId="1" type="noConversion"/>
  </si>
  <si>
    <t>VSMRVEYQY</t>
    <phoneticPr fontId="1" type="noConversion"/>
  </si>
  <si>
    <t>AFSLANYYY</t>
    <phoneticPr fontId="1" type="noConversion"/>
  </si>
  <si>
    <t>IVSSPQCIF</t>
    <phoneticPr fontId="1" type="noConversion"/>
  </si>
  <si>
    <t>CTLDGRLKF</t>
    <phoneticPr fontId="1" type="noConversion"/>
  </si>
  <si>
    <t>LTVGGPLNF</t>
    <phoneticPr fontId="1" type="noConversion"/>
  </si>
  <si>
    <t>PVFFSRLFY</t>
    <phoneticPr fontId="1" type="noConversion"/>
  </si>
  <si>
    <t>FLSAPRHKF</t>
    <phoneticPr fontId="1" type="noConversion"/>
  </si>
  <si>
    <t>RLFYPGGGY</t>
    <phoneticPr fontId="1" type="noConversion"/>
  </si>
  <si>
    <t>PLSALVAGF</t>
    <phoneticPr fontId="1" type="noConversion"/>
  </si>
  <si>
    <t>CVLLAIASY</t>
    <phoneticPr fontId="1" type="noConversion"/>
  </si>
  <si>
    <t>FSLGAVTGF</t>
    <phoneticPr fontId="1" type="noConversion"/>
  </si>
  <si>
    <t>HILVGDGVF</t>
    <phoneticPr fontId="1" type="noConversion"/>
  </si>
  <si>
    <t>RLNDEDLDF</t>
    <phoneticPr fontId="1" type="noConversion"/>
  </si>
  <si>
    <t>YTSPSGKKF</t>
    <phoneticPr fontId="1" type="noConversion"/>
  </si>
  <si>
    <t>TMPSGFELY</t>
    <phoneticPr fontId="1" type="noConversion"/>
  </si>
  <si>
    <t>VLSGVTQGF</t>
    <phoneticPr fontId="1" type="noConversion"/>
  </si>
  <si>
    <t>STPAIVRWF</t>
    <phoneticPr fontId="1" type="noConversion"/>
  </si>
  <si>
    <t>PTMPNYHWW</t>
    <phoneticPr fontId="1" type="noConversion"/>
  </si>
  <si>
    <t>YSFPGTPFF</t>
    <phoneticPr fontId="1" type="noConversion"/>
  </si>
  <si>
    <t>GTPGVVSYY</t>
    <phoneticPr fontId="1" type="noConversion"/>
  </si>
  <si>
    <t>FSLDDPVK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3" fillId="6" borderId="0" xfId="0" applyFont="1" applyFill="1">
      <alignment vertical="center"/>
    </xf>
    <xf numFmtId="0" fontId="4" fillId="6" borderId="0" xfId="0" applyFont="1" applyFill="1" applyAlignment="1">
      <alignment horizontal="center" vertical="center"/>
    </xf>
    <xf numFmtId="0" fontId="4" fillId="6" borderId="0" xfId="0" applyFont="1" applyFill="1">
      <alignment vertical="center"/>
    </xf>
    <xf numFmtId="0" fontId="3" fillId="0" borderId="0" xfId="0" applyFont="1">
      <alignment vertical="center"/>
    </xf>
    <xf numFmtId="0" fontId="3" fillId="6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5" borderId="0" xfId="0" applyFont="1" applyFill="1">
      <alignment vertical="center"/>
    </xf>
    <xf numFmtId="0" fontId="2" fillId="4" borderId="0" xfId="0" applyFont="1" applyFill="1" applyAlignment="1">
      <alignment horizontal="center" vertical="center"/>
    </xf>
    <xf numFmtId="0" fontId="3" fillId="4" borderId="0" xfId="0" applyFont="1" applyFill="1">
      <alignment vertical="center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3" fillId="3" borderId="0" xfId="0" applyFont="1" applyFill="1">
      <alignment vertical="center"/>
    </xf>
    <xf numFmtId="0" fontId="4" fillId="3" borderId="0" xfId="0" applyFont="1" applyFill="1" applyAlignment="1">
      <alignment horizontal="center" vertical="center"/>
    </xf>
    <xf numFmtId="0" fontId="4" fillId="3" borderId="0" xfId="0" applyFont="1" applyFill="1">
      <alignment vertical="center"/>
    </xf>
    <xf numFmtId="0" fontId="2" fillId="7" borderId="0" xfId="0" applyFont="1" applyFill="1" applyAlignment="1">
      <alignment horizontal="center" vertical="center"/>
    </xf>
    <xf numFmtId="0" fontId="3" fillId="7" borderId="0" xfId="0" applyFont="1" applyFill="1">
      <alignment vertical="center"/>
    </xf>
    <xf numFmtId="0" fontId="2" fillId="7" borderId="0" xfId="0" applyFont="1" applyFill="1" applyAlignment="1">
      <alignment horizontal="center" vertical="center"/>
    </xf>
    <xf numFmtId="0" fontId="4" fillId="7" borderId="0" xfId="0" applyFont="1" applyFill="1">
      <alignment vertical="center"/>
    </xf>
    <xf numFmtId="0" fontId="4" fillId="7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</cellXfs>
  <cellStyles count="1">
    <cellStyle name="常规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CC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73"/>
  <sheetViews>
    <sheetView tabSelected="1" zoomScale="60" zoomScaleNormal="60" workbookViewId="0">
      <selection activeCell="D8" sqref="A1:XFD1048576"/>
    </sheetView>
  </sheetViews>
  <sheetFormatPr defaultRowHeight="15.75" x14ac:dyDescent="0.2"/>
  <cols>
    <col min="1" max="1" width="36.25" style="5" customWidth="1"/>
    <col min="2" max="2" width="29.375" style="5" customWidth="1"/>
    <col min="3" max="3" width="9" style="5"/>
    <col min="4" max="4" width="9" style="2"/>
    <col min="5" max="5" width="38" style="5" customWidth="1"/>
    <col min="6" max="6" width="30.125" style="5" customWidth="1"/>
    <col min="7" max="7" width="9" style="5"/>
    <col min="8" max="8" width="9" style="3"/>
    <col min="9" max="9" width="36.25" style="5" customWidth="1"/>
    <col min="10" max="10" width="16.125" style="5" customWidth="1"/>
    <col min="11" max="12" width="9" style="5"/>
    <col min="13" max="13" width="44.25" style="5" customWidth="1"/>
    <col min="14" max="14" width="31.625" style="5" customWidth="1"/>
    <col min="15" max="16384" width="9" style="5"/>
  </cols>
  <sheetData>
    <row r="1" spans="1:15" x14ac:dyDescent="0.2">
      <c r="A1" s="1" t="s">
        <v>194</v>
      </c>
      <c r="B1" s="1"/>
      <c r="C1" s="1"/>
      <c r="E1" s="1" t="s">
        <v>134</v>
      </c>
      <c r="F1" s="1"/>
      <c r="G1" s="1"/>
      <c r="I1" s="1" t="s">
        <v>187</v>
      </c>
      <c r="J1" s="1"/>
      <c r="K1" s="1"/>
      <c r="L1" s="4"/>
      <c r="M1" s="1" t="s">
        <v>132</v>
      </c>
      <c r="N1" s="1"/>
      <c r="O1" s="1"/>
    </row>
    <row r="2" spans="1:15" x14ac:dyDescent="0.2">
      <c r="A2" s="6" t="s">
        <v>205</v>
      </c>
      <c r="B2" s="7" t="s">
        <v>209</v>
      </c>
      <c r="C2" s="7">
        <v>7</v>
      </c>
      <c r="E2" s="6" t="s">
        <v>188</v>
      </c>
      <c r="F2" s="7" t="s">
        <v>66</v>
      </c>
      <c r="G2" s="7">
        <v>7</v>
      </c>
      <c r="I2" s="6" t="s">
        <v>188</v>
      </c>
      <c r="J2" s="8" t="s">
        <v>66</v>
      </c>
      <c r="K2" s="7">
        <v>7</v>
      </c>
      <c r="M2" s="6" t="s">
        <v>197</v>
      </c>
      <c r="N2" s="7" t="s">
        <v>0</v>
      </c>
      <c r="O2" s="7">
        <v>7</v>
      </c>
    </row>
    <row r="3" spans="1:15" x14ac:dyDescent="0.2">
      <c r="A3" s="6"/>
      <c r="B3" s="7" t="s">
        <v>210</v>
      </c>
      <c r="C3" s="7">
        <v>16</v>
      </c>
      <c r="E3" s="6"/>
      <c r="F3" s="7" t="s">
        <v>91</v>
      </c>
      <c r="G3" s="7">
        <v>16</v>
      </c>
      <c r="I3" s="6"/>
      <c r="J3" s="8" t="s">
        <v>91</v>
      </c>
      <c r="K3" s="7">
        <v>16</v>
      </c>
      <c r="M3" s="6"/>
      <c r="N3" s="7" t="s">
        <v>2</v>
      </c>
      <c r="O3" s="7">
        <v>16</v>
      </c>
    </row>
    <row r="4" spans="1:15" x14ac:dyDescent="0.2">
      <c r="A4" s="6"/>
      <c r="B4" s="7" t="s">
        <v>211</v>
      </c>
      <c r="C4" s="7">
        <v>26</v>
      </c>
      <c r="E4" s="6"/>
      <c r="F4" s="7" t="s">
        <v>67</v>
      </c>
      <c r="G4" s="7">
        <v>26</v>
      </c>
      <c r="I4" s="6"/>
      <c r="J4" s="8" t="s">
        <v>67</v>
      </c>
      <c r="K4" s="7">
        <v>26</v>
      </c>
      <c r="M4" s="6"/>
      <c r="N4" s="7" t="s">
        <v>1</v>
      </c>
      <c r="O4" s="7">
        <v>17</v>
      </c>
    </row>
    <row r="5" spans="1:15" x14ac:dyDescent="0.2">
      <c r="A5" s="6"/>
      <c r="B5" s="7" t="s">
        <v>212</v>
      </c>
      <c r="C5" s="7">
        <v>28</v>
      </c>
      <c r="E5" s="6"/>
      <c r="F5" s="7" t="s">
        <v>68</v>
      </c>
      <c r="G5" s="7">
        <v>28</v>
      </c>
      <c r="I5" s="6"/>
      <c r="J5" s="8" t="s">
        <v>68</v>
      </c>
      <c r="K5" s="7">
        <v>28</v>
      </c>
      <c r="M5" s="6"/>
      <c r="N5" s="7" t="s">
        <v>139</v>
      </c>
      <c r="O5" s="7">
        <v>24</v>
      </c>
    </row>
    <row r="6" spans="1:15" x14ac:dyDescent="0.2">
      <c r="A6" s="6"/>
      <c r="B6" s="7" t="s">
        <v>161</v>
      </c>
      <c r="C6" s="7">
        <v>39</v>
      </c>
      <c r="E6" s="6"/>
      <c r="F6" s="7" t="s">
        <v>161</v>
      </c>
      <c r="G6" s="7">
        <v>39</v>
      </c>
      <c r="I6" s="6"/>
      <c r="J6" s="8" t="s">
        <v>133</v>
      </c>
      <c r="K6" s="7">
        <v>41</v>
      </c>
      <c r="M6" s="6"/>
      <c r="N6" s="7" t="s">
        <v>3</v>
      </c>
      <c r="O6" s="7">
        <v>26</v>
      </c>
    </row>
    <row r="7" spans="1:15" x14ac:dyDescent="0.2">
      <c r="A7" s="6"/>
      <c r="B7" s="7" t="s">
        <v>213</v>
      </c>
      <c r="C7" s="7">
        <v>46</v>
      </c>
      <c r="E7" s="6"/>
      <c r="F7" s="7" t="s">
        <v>214</v>
      </c>
      <c r="G7" s="7">
        <v>46</v>
      </c>
      <c r="I7" s="6"/>
      <c r="J7" s="8" t="s">
        <v>69</v>
      </c>
      <c r="K7" s="7">
        <v>46</v>
      </c>
      <c r="M7" s="6"/>
      <c r="N7" s="7" t="s">
        <v>4</v>
      </c>
      <c r="O7" s="7">
        <v>28</v>
      </c>
    </row>
    <row r="8" spans="1:15" x14ac:dyDescent="0.2">
      <c r="A8" s="6"/>
      <c r="B8" s="9" t="s">
        <v>138</v>
      </c>
      <c r="C8" s="9">
        <v>62</v>
      </c>
      <c r="E8" s="6"/>
      <c r="F8" s="9" t="s">
        <v>215</v>
      </c>
      <c r="G8" s="9">
        <v>62</v>
      </c>
      <c r="I8" s="6"/>
      <c r="J8" s="10" t="s">
        <v>138</v>
      </c>
      <c r="K8" s="9">
        <v>62</v>
      </c>
      <c r="M8" s="6"/>
      <c r="N8" s="7" t="s">
        <v>166</v>
      </c>
      <c r="O8" s="7">
        <v>39</v>
      </c>
    </row>
    <row r="9" spans="1:15" x14ac:dyDescent="0.2">
      <c r="A9" s="6"/>
      <c r="B9" s="9" t="s">
        <v>70</v>
      </c>
      <c r="C9" s="9">
        <v>66</v>
      </c>
      <c r="E9" s="6"/>
      <c r="F9" s="9" t="s">
        <v>207</v>
      </c>
      <c r="G9" s="9">
        <v>66</v>
      </c>
      <c r="I9" s="6"/>
      <c r="J9" s="10" t="s">
        <v>70</v>
      </c>
      <c r="K9" s="9">
        <v>66</v>
      </c>
      <c r="M9" s="6"/>
      <c r="N9" s="7" t="s">
        <v>137</v>
      </c>
      <c r="O9" s="7">
        <v>41</v>
      </c>
    </row>
    <row r="10" spans="1:15" x14ac:dyDescent="0.2">
      <c r="A10" s="6"/>
      <c r="B10" s="7" t="s">
        <v>216</v>
      </c>
      <c r="C10" s="7">
        <v>139</v>
      </c>
      <c r="E10" s="6"/>
      <c r="F10" s="7" t="s">
        <v>217</v>
      </c>
      <c r="G10" s="7">
        <v>185</v>
      </c>
      <c r="I10" s="6"/>
      <c r="J10" s="8" t="s">
        <v>140</v>
      </c>
      <c r="K10" s="7">
        <v>233</v>
      </c>
      <c r="M10" s="6"/>
      <c r="N10" s="9" t="s">
        <v>138</v>
      </c>
      <c r="O10" s="9">
        <v>62</v>
      </c>
    </row>
    <row r="11" spans="1:15" x14ac:dyDescent="0.2">
      <c r="A11" s="6"/>
      <c r="B11" s="7" t="s">
        <v>141</v>
      </c>
      <c r="C11" s="7">
        <v>233</v>
      </c>
      <c r="E11" s="6"/>
      <c r="F11" s="7" t="s">
        <v>218</v>
      </c>
      <c r="G11" s="7">
        <v>233</v>
      </c>
      <c r="I11" s="6"/>
      <c r="J11" s="8" t="s">
        <v>92</v>
      </c>
      <c r="K11" s="7">
        <v>235</v>
      </c>
      <c r="M11" s="6"/>
      <c r="N11" s="9" t="s">
        <v>5</v>
      </c>
      <c r="O11" s="9">
        <v>66</v>
      </c>
    </row>
    <row r="12" spans="1:15" x14ac:dyDescent="0.2">
      <c r="A12" s="6"/>
      <c r="B12" s="7" t="s">
        <v>219</v>
      </c>
      <c r="C12" s="7">
        <v>235</v>
      </c>
      <c r="E12" s="6"/>
      <c r="F12" s="7" t="s">
        <v>92</v>
      </c>
      <c r="G12" s="7">
        <v>235</v>
      </c>
      <c r="J12" s="11"/>
      <c r="M12" s="6"/>
      <c r="N12" s="7" t="s">
        <v>6</v>
      </c>
      <c r="O12" s="7">
        <v>139</v>
      </c>
    </row>
    <row r="13" spans="1:15" x14ac:dyDescent="0.2">
      <c r="I13" s="12" t="s">
        <v>204</v>
      </c>
      <c r="J13" s="9" t="s">
        <v>184</v>
      </c>
      <c r="K13" s="9">
        <v>30</v>
      </c>
      <c r="M13" s="6"/>
      <c r="N13" s="7" t="s">
        <v>142</v>
      </c>
      <c r="O13" s="7">
        <v>233</v>
      </c>
    </row>
    <row r="14" spans="1:15" x14ac:dyDescent="0.2">
      <c r="A14" s="12" t="s">
        <v>204</v>
      </c>
      <c r="B14" s="9" t="s">
        <v>184</v>
      </c>
      <c r="C14" s="9">
        <v>30</v>
      </c>
      <c r="E14" s="12" t="s">
        <v>204</v>
      </c>
      <c r="F14" s="9" t="s">
        <v>184</v>
      </c>
      <c r="G14" s="9">
        <v>30</v>
      </c>
      <c r="M14" s="6"/>
      <c r="N14" s="7" t="s">
        <v>7</v>
      </c>
      <c r="O14" s="7">
        <v>235</v>
      </c>
    </row>
    <row r="15" spans="1:15" x14ac:dyDescent="0.2">
      <c r="I15" s="6" t="s">
        <v>189</v>
      </c>
      <c r="J15" s="8" t="s">
        <v>93</v>
      </c>
      <c r="K15" s="7">
        <v>9</v>
      </c>
    </row>
    <row r="16" spans="1:15" x14ac:dyDescent="0.2">
      <c r="A16" s="6" t="s">
        <v>198</v>
      </c>
      <c r="B16" s="7" t="s">
        <v>220</v>
      </c>
      <c r="C16" s="7">
        <v>9</v>
      </c>
      <c r="E16" s="6" t="s">
        <v>189</v>
      </c>
      <c r="F16" s="7" t="s">
        <v>93</v>
      </c>
      <c r="G16" s="7">
        <v>9</v>
      </c>
      <c r="I16" s="6"/>
      <c r="J16" s="8" t="s">
        <v>71</v>
      </c>
      <c r="K16" s="7">
        <v>26</v>
      </c>
      <c r="M16" s="12" t="s">
        <v>204</v>
      </c>
      <c r="N16" s="9" t="s">
        <v>19</v>
      </c>
      <c r="O16" s="9">
        <v>30</v>
      </c>
    </row>
    <row r="17" spans="1:15" x14ac:dyDescent="0.2">
      <c r="A17" s="6"/>
      <c r="B17" s="7" t="s">
        <v>221</v>
      </c>
      <c r="C17" s="7">
        <v>26</v>
      </c>
      <c r="E17" s="6"/>
      <c r="F17" s="7" t="s">
        <v>71</v>
      </c>
      <c r="G17" s="7">
        <v>26</v>
      </c>
      <c r="I17" s="6"/>
      <c r="J17" s="10" t="s">
        <v>144</v>
      </c>
      <c r="K17" s="9">
        <v>34</v>
      </c>
    </row>
    <row r="18" spans="1:15" x14ac:dyDescent="0.2">
      <c r="A18" s="6"/>
      <c r="B18" s="9" t="s">
        <v>144</v>
      </c>
      <c r="C18" s="9">
        <v>34</v>
      </c>
      <c r="E18" s="6"/>
      <c r="F18" s="9" t="s">
        <v>222</v>
      </c>
      <c r="G18" s="9">
        <v>34</v>
      </c>
      <c r="I18" s="6"/>
      <c r="J18" s="8" t="s">
        <v>72</v>
      </c>
      <c r="K18" s="7">
        <v>42</v>
      </c>
      <c r="M18" s="6" t="s">
        <v>189</v>
      </c>
      <c r="N18" s="9" t="s">
        <v>144</v>
      </c>
      <c r="O18" s="9">
        <v>34</v>
      </c>
    </row>
    <row r="19" spans="1:15" x14ac:dyDescent="0.2">
      <c r="A19" s="6"/>
      <c r="B19" s="7" t="s">
        <v>172</v>
      </c>
      <c r="C19" s="7">
        <v>42</v>
      </c>
      <c r="E19" s="6"/>
      <c r="F19" s="7" t="s">
        <v>172</v>
      </c>
      <c r="G19" s="7">
        <v>42</v>
      </c>
      <c r="I19" s="6"/>
      <c r="J19" s="8" t="s">
        <v>73</v>
      </c>
      <c r="K19" s="7">
        <v>64</v>
      </c>
      <c r="M19" s="6"/>
      <c r="N19" s="7" t="s">
        <v>8</v>
      </c>
      <c r="O19" s="7">
        <v>42</v>
      </c>
    </row>
    <row r="20" spans="1:15" x14ac:dyDescent="0.2">
      <c r="A20" s="6"/>
      <c r="B20" s="7" t="s">
        <v>223</v>
      </c>
      <c r="C20" s="7">
        <v>70</v>
      </c>
      <c r="E20" s="6"/>
      <c r="F20" s="9" t="s">
        <v>94</v>
      </c>
      <c r="G20" s="9">
        <v>113</v>
      </c>
      <c r="I20" s="6"/>
      <c r="J20" s="10" t="s">
        <v>94</v>
      </c>
      <c r="K20" s="9">
        <v>113</v>
      </c>
      <c r="M20" s="6"/>
      <c r="N20" s="9" t="s">
        <v>9</v>
      </c>
      <c r="O20" s="9">
        <v>113</v>
      </c>
    </row>
    <row r="21" spans="1:15" x14ac:dyDescent="0.2">
      <c r="A21" s="6"/>
      <c r="B21" s="9" t="s">
        <v>94</v>
      </c>
      <c r="C21" s="9">
        <v>113</v>
      </c>
      <c r="E21" s="6"/>
      <c r="F21" s="7" t="s">
        <v>74</v>
      </c>
      <c r="G21" s="7">
        <v>159</v>
      </c>
      <c r="I21" s="6"/>
      <c r="J21" s="8" t="s">
        <v>74</v>
      </c>
      <c r="K21" s="7">
        <v>159</v>
      </c>
      <c r="M21" s="6"/>
      <c r="N21" s="9" t="s">
        <v>10</v>
      </c>
      <c r="O21" s="9">
        <v>189</v>
      </c>
    </row>
    <row r="22" spans="1:15" x14ac:dyDescent="0.2">
      <c r="A22" s="6"/>
      <c r="B22" s="7" t="s">
        <v>74</v>
      </c>
      <c r="C22" s="7">
        <v>159</v>
      </c>
      <c r="E22" s="6"/>
      <c r="F22" s="9" t="s">
        <v>75</v>
      </c>
      <c r="G22" s="9">
        <v>189</v>
      </c>
      <c r="I22" s="6"/>
      <c r="J22" s="10" t="s">
        <v>75</v>
      </c>
      <c r="K22" s="9">
        <v>189</v>
      </c>
    </row>
    <row r="23" spans="1:15" x14ac:dyDescent="0.2">
      <c r="A23" s="6"/>
      <c r="B23" s="9" t="s">
        <v>75</v>
      </c>
      <c r="C23" s="9">
        <v>189</v>
      </c>
      <c r="J23" s="11"/>
      <c r="M23" s="6" t="s">
        <v>199</v>
      </c>
      <c r="N23" s="7" t="s">
        <v>11</v>
      </c>
      <c r="O23" s="7">
        <v>3</v>
      </c>
    </row>
    <row r="24" spans="1:15" x14ac:dyDescent="0.2">
      <c r="E24" s="6" t="s">
        <v>190</v>
      </c>
      <c r="F24" s="7" t="s">
        <v>224</v>
      </c>
      <c r="G24" s="7">
        <v>3</v>
      </c>
      <c r="I24" s="6" t="s">
        <v>190</v>
      </c>
      <c r="J24" s="8" t="s">
        <v>76</v>
      </c>
      <c r="K24" s="7">
        <v>3</v>
      </c>
      <c r="M24" s="6"/>
      <c r="N24" s="7" t="s">
        <v>12</v>
      </c>
      <c r="O24" s="7">
        <v>6</v>
      </c>
    </row>
    <row r="25" spans="1:15" x14ac:dyDescent="0.2">
      <c r="A25" s="6" t="s">
        <v>190</v>
      </c>
      <c r="B25" s="7" t="s">
        <v>225</v>
      </c>
      <c r="C25" s="7">
        <v>3</v>
      </c>
      <c r="E25" s="6"/>
      <c r="F25" s="7" t="s">
        <v>183</v>
      </c>
      <c r="G25" s="7">
        <v>6</v>
      </c>
      <c r="I25" s="6"/>
      <c r="J25" s="8" t="s">
        <v>183</v>
      </c>
      <c r="K25" s="7">
        <v>6</v>
      </c>
      <c r="M25" s="6"/>
      <c r="N25" s="7" t="s">
        <v>13</v>
      </c>
      <c r="O25" s="7">
        <v>54</v>
      </c>
    </row>
    <row r="26" spans="1:15" x14ac:dyDescent="0.2">
      <c r="A26" s="6"/>
      <c r="B26" s="9" t="s">
        <v>78</v>
      </c>
      <c r="C26" s="9">
        <v>95</v>
      </c>
      <c r="E26" s="6"/>
      <c r="F26" s="9" t="s">
        <v>173</v>
      </c>
      <c r="G26" s="9">
        <v>95</v>
      </c>
      <c r="I26" s="6"/>
      <c r="J26" s="10" t="s">
        <v>78</v>
      </c>
      <c r="K26" s="9">
        <v>95</v>
      </c>
      <c r="M26" s="6"/>
      <c r="N26" s="9" t="s">
        <v>78</v>
      </c>
      <c r="O26" s="9">
        <v>95</v>
      </c>
    </row>
    <row r="27" spans="1:15" x14ac:dyDescent="0.2">
      <c r="A27" s="6"/>
      <c r="B27" s="9" t="s">
        <v>77</v>
      </c>
      <c r="C27" s="9">
        <v>96</v>
      </c>
      <c r="E27" s="6"/>
      <c r="F27" s="9" t="s">
        <v>174</v>
      </c>
      <c r="G27" s="9">
        <v>96</v>
      </c>
      <c r="I27" s="6"/>
      <c r="J27" s="10" t="s">
        <v>77</v>
      </c>
      <c r="K27" s="9">
        <v>96</v>
      </c>
      <c r="M27" s="6"/>
      <c r="N27" s="9" t="s">
        <v>200</v>
      </c>
      <c r="O27" s="9">
        <v>96</v>
      </c>
    </row>
    <row r="28" spans="1:15" x14ac:dyDescent="0.2">
      <c r="J28" s="11"/>
    </row>
    <row r="29" spans="1:15" x14ac:dyDescent="0.2">
      <c r="A29" s="6" t="s">
        <v>201</v>
      </c>
      <c r="B29" s="7" t="s">
        <v>226</v>
      </c>
      <c r="C29" s="7">
        <v>14</v>
      </c>
      <c r="E29" s="6" t="s">
        <v>191</v>
      </c>
      <c r="F29" s="7" t="s">
        <v>79</v>
      </c>
      <c r="G29" s="7">
        <v>14</v>
      </c>
      <c r="I29" s="6" t="s">
        <v>191</v>
      </c>
      <c r="J29" s="8" t="s">
        <v>79</v>
      </c>
      <c r="K29" s="7">
        <v>14</v>
      </c>
      <c r="M29" s="6" t="s">
        <v>201</v>
      </c>
      <c r="N29" s="7" t="s">
        <v>14</v>
      </c>
      <c r="O29" s="7">
        <v>14</v>
      </c>
    </row>
    <row r="30" spans="1:15" x14ac:dyDescent="0.2">
      <c r="A30" s="6"/>
      <c r="B30" s="7" t="s">
        <v>227</v>
      </c>
      <c r="C30" s="7">
        <v>34</v>
      </c>
      <c r="E30" s="6"/>
      <c r="F30" s="7" t="s">
        <v>192</v>
      </c>
      <c r="G30" s="7">
        <v>15</v>
      </c>
      <c r="I30" s="6"/>
      <c r="J30" s="8" t="s">
        <v>192</v>
      </c>
      <c r="K30" s="7">
        <v>15</v>
      </c>
      <c r="M30" s="6"/>
      <c r="N30" s="7" t="s">
        <v>15</v>
      </c>
      <c r="O30" s="7">
        <v>34</v>
      </c>
    </row>
    <row r="31" spans="1:15" x14ac:dyDescent="0.2">
      <c r="A31" s="6"/>
      <c r="B31" s="7" t="s">
        <v>228</v>
      </c>
      <c r="C31" s="7">
        <v>53</v>
      </c>
      <c r="E31" s="6"/>
      <c r="F31" s="7" t="s">
        <v>80</v>
      </c>
      <c r="G31" s="7">
        <v>34</v>
      </c>
      <c r="I31" s="6"/>
      <c r="J31" s="8" t="s">
        <v>80</v>
      </c>
      <c r="K31" s="7">
        <v>34</v>
      </c>
      <c r="M31" s="6"/>
      <c r="N31" s="7" t="s">
        <v>16</v>
      </c>
      <c r="O31" s="7">
        <v>53</v>
      </c>
    </row>
    <row r="32" spans="1:15" x14ac:dyDescent="0.2">
      <c r="A32" s="6"/>
      <c r="B32" s="9" t="s">
        <v>126</v>
      </c>
      <c r="C32" s="9">
        <v>70</v>
      </c>
      <c r="E32" s="6"/>
      <c r="F32" s="7" t="s">
        <v>229</v>
      </c>
      <c r="G32" s="7">
        <v>53</v>
      </c>
      <c r="I32" s="6"/>
      <c r="J32" s="8" t="s">
        <v>95</v>
      </c>
      <c r="K32" s="7">
        <v>53</v>
      </c>
      <c r="M32" s="6"/>
      <c r="N32" s="9" t="s">
        <v>17</v>
      </c>
      <c r="O32" s="9">
        <v>70</v>
      </c>
    </row>
    <row r="33" spans="1:15" x14ac:dyDescent="0.2">
      <c r="E33" s="6"/>
      <c r="F33" s="9" t="s">
        <v>126</v>
      </c>
      <c r="G33" s="9">
        <v>70</v>
      </c>
      <c r="I33" s="6"/>
      <c r="J33" s="10" t="s">
        <v>126</v>
      </c>
      <c r="K33" s="9">
        <v>70</v>
      </c>
    </row>
    <row r="34" spans="1:15" x14ac:dyDescent="0.2">
      <c r="A34" s="13" t="s">
        <v>203</v>
      </c>
      <c r="B34" s="14" t="s">
        <v>96</v>
      </c>
      <c r="C34" s="14">
        <v>17</v>
      </c>
      <c r="J34" s="11"/>
      <c r="M34" s="13" t="s">
        <v>203</v>
      </c>
      <c r="N34" s="14" t="s">
        <v>21</v>
      </c>
      <c r="O34" s="14">
        <v>17</v>
      </c>
    </row>
    <row r="35" spans="1:15" x14ac:dyDescent="0.2">
      <c r="A35" s="13"/>
      <c r="B35" s="14" t="s">
        <v>127</v>
      </c>
      <c r="C35" s="14">
        <v>48</v>
      </c>
      <c r="E35" s="13" t="s">
        <v>203</v>
      </c>
      <c r="F35" s="14" t="s">
        <v>96</v>
      </c>
      <c r="G35" s="14">
        <v>17</v>
      </c>
      <c r="I35" s="13" t="s">
        <v>203</v>
      </c>
      <c r="J35" s="15" t="s">
        <v>96</v>
      </c>
      <c r="K35" s="14">
        <v>17</v>
      </c>
      <c r="M35" s="13"/>
      <c r="N35" s="14" t="s">
        <v>20</v>
      </c>
      <c r="O35" s="14">
        <v>48</v>
      </c>
    </row>
    <row r="36" spans="1:15" x14ac:dyDescent="0.2">
      <c r="E36" s="13"/>
      <c r="F36" s="14" t="s">
        <v>208</v>
      </c>
      <c r="G36" s="14">
        <v>48</v>
      </c>
      <c r="I36" s="13"/>
      <c r="J36" s="15" t="s">
        <v>127</v>
      </c>
      <c r="K36" s="14">
        <v>48</v>
      </c>
    </row>
    <row r="37" spans="1:15" x14ac:dyDescent="0.2">
      <c r="A37" s="16" t="s">
        <v>202</v>
      </c>
      <c r="B37" s="16" t="s">
        <v>230</v>
      </c>
      <c r="C37" s="16">
        <v>74</v>
      </c>
      <c r="J37" s="11"/>
      <c r="M37" s="16" t="s">
        <v>202</v>
      </c>
      <c r="N37" s="16" t="s">
        <v>18</v>
      </c>
      <c r="O37" s="16">
        <v>74</v>
      </c>
    </row>
    <row r="38" spans="1:15" x14ac:dyDescent="0.2">
      <c r="E38" s="16" t="s">
        <v>206</v>
      </c>
      <c r="F38" s="16" t="s">
        <v>230</v>
      </c>
      <c r="G38" s="16">
        <v>74</v>
      </c>
      <c r="I38" s="16" t="s">
        <v>202</v>
      </c>
      <c r="J38" s="17" t="s">
        <v>97</v>
      </c>
      <c r="K38" s="16">
        <v>74</v>
      </c>
    </row>
    <row r="39" spans="1:15" x14ac:dyDescent="0.2">
      <c r="A39" s="18" t="s">
        <v>196</v>
      </c>
      <c r="B39" s="19" t="s">
        <v>231</v>
      </c>
      <c r="C39" s="19">
        <v>15</v>
      </c>
      <c r="J39" s="11"/>
      <c r="M39" s="18" t="s">
        <v>196</v>
      </c>
      <c r="N39" s="19" t="s">
        <v>44</v>
      </c>
      <c r="O39" s="19">
        <v>15</v>
      </c>
    </row>
    <row r="40" spans="1:15" x14ac:dyDescent="0.2">
      <c r="A40" s="18"/>
      <c r="B40" s="19" t="s">
        <v>232</v>
      </c>
      <c r="C40" s="19">
        <v>113</v>
      </c>
      <c r="E40" s="18" t="s">
        <v>186</v>
      </c>
      <c r="F40" s="19" t="s">
        <v>98</v>
      </c>
      <c r="G40" s="19">
        <v>113</v>
      </c>
      <c r="I40" s="18" t="s">
        <v>186</v>
      </c>
      <c r="J40" s="20" t="s">
        <v>98</v>
      </c>
      <c r="K40" s="19">
        <v>113</v>
      </c>
      <c r="M40" s="18"/>
      <c r="N40" s="19" t="s">
        <v>45</v>
      </c>
      <c r="O40" s="19">
        <v>113</v>
      </c>
    </row>
    <row r="41" spans="1:15" x14ac:dyDescent="0.2">
      <c r="A41" s="18"/>
      <c r="B41" s="19" t="s">
        <v>167</v>
      </c>
      <c r="C41" s="19">
        <v>263</v>
      </c>
      <c r="E41" s="18"/>
      <c r="F41" s="19" t="s">
        <v>233</v>
      </c>
      <c r="G41" s="19">
        <v>248</v>
      </c>
      <c r="I41" s="18"/>
      <c r="J41" s="20" t="s">
        <v>143</v>
      </c>
      <c r="K41" s="19">
        <v>263</v>
      </c>
      <c r="M41" s="18"/>
      <c r="N41" s="19" t="s">
        <v>22</v>
      </c>
      <c r="O41" s="19">
        <v>233</v>
      </c>
    </row>
    <row r="42" spans="1:15" x14ac:dyDescent="0.2">
      <c r="A42" s="18"/>
      <c r="B42" s="19" t="s">
        <v>234</v>
      </c>
      <c r="C42" s="19">
        <v>713</v>
      </c>
      <c r="E42" s="18"/>
      <c r="F42" s="19" t="s">
        <v>167</v>
      </c>
      <c r="G42" s="19">
        <v>263</v>
      </c>
      <c r="I42" s="18"/>
      <c r="J42" s="20" t="s">
        <v>81</v>
      </c>
      <c r="K42" s="19">
        <v>275</v>
      </c>
      <c r="M42" s="18"/>
      <c r="N42" s="19" t="s">
        <v>46</v>
      </c>
      <c r="O42" s="19">
        <v>248</v>
      </c>
    </row>
    <row r="43" spans="1:15" x14ac:dyDescent="0.2">
      <c r="A43" s="18"/>
      <c r="B43" s="19" t="s">
        <v>235</v>
      </c>
      <c r="C43" s="19">
        <v>886</v>
      </c>
      <c r="E43" s="18"/>
      <c r="F43" s="19" t="s">
        <v>170</v>
      </c>
      <c r="G43" s="19">
        <v>578</v>
      </c>
      <c r="I43" s="18"/>
      <c r="J43" s="20" t="s">
        <v>99</v>
      </c>
      <c r="K43" s="19">
        <v>578</v>
      </c>
      <c r="M43" s="18"/>
      <c r="N43" s="19" t="s">
        <v>163</v>
      </c>
      <c r="O43" s="19">
        <v>263</v>
      </c>
    </row>
    <row r="44" spans="1:15" x14ac:dyDescent="0.2">
      <c r="A44" s="18"/>
      <c r="B44" s="19" t="s">
        <v>146</v>
      </c>
      <c r="C44" s="19">
        <v>925</v>
      </c>
      <c r="E44" s="18"/>
      <c r="F44" s="19" t="s">
        <v>100</v>
      </c>
      <c r="G44" s="19">
        <v>713</v>
      </c>
      <c r="I44" s="18"/>
      <c r="J44" s="20" t="s">
        <v>100</v>
      </c>
      <c r="K44" s="19">
        <v>713</v>
      </c>
      <c r="M44" s="18"/>
      <c r="N44" s="19" t="s">
        <v>23</v>
      </c>
      <c r="O44" s="19">
        <v>271</v>
      </c>
    </row>
    <row r="45" spans="1:15" x14ac:dyDescent="0.2">
      <c r="A45" s="18"/>
      <c r="B45" s="19" t="s">
        <v>236</v>
      </c>
      <c r="C45" s="19">
        <v>1086</v>
      </c>
      <c r="E45" s="18"/>
      <c r="F45" s="19" t="s">
        <v>237</v>
      </c>
      <c r="G45" s="19">
        <v>863</v>
      </c>
      <c r="I45" s="18"/>
      <c r="J45" s="20" t="s">
        <v>101</v>
      </c>
      <c r="K45" s="19">
        <v>1056</v>
      </c>
      <c r="M45" s="18"/>
      <c r="N45" s="19" t="s">
        <v>47</v>
      </c>
      <c r="O45" s="19">
        <v>275</v>
      </c>
    </row>
    <row r="46" spans="1:15" x14ac:dyDescent="0.2">
      <c r="A46" s="18"/>
      <c r="B46" s="19" t="s">
        <v>48</v>
      </c>
      <c r="C46" s="19">
        <v>1098</v>
      </c>
      <c r="E46" s="18"/>
      <c r="F46" s="19" t="s">
        <v>168</v>
      </c>
      <c r="G46" s="19">
        <v>917</v>
      </c>
      <c r="I46" s="18"/>
      <c r="J46" s="20" t="s">
        <v>82</v>
      </c>
      <c r="K46" s="19">
        <v>1204</v>
      </c>
      <c r="M46" s="18"/>
      <c r="N46" s="19" t="s">
        <v>149</v>
      </c>
      <c r="O46" s="19">
        <v>578</v>
      </c>
    </row>
    <row r="47" spans="1:15" x14ac:dyDescent="0.2">
      <c r="A47" s="18"/>
      <c r="B47" s="19" t="s">
        <v>238</v>
      </c>
      <c r="C47" s="19">
        <v>1239</v>
      </c>
      <c r="E47" s="18"/>
      <c r="F47" s="19" t="s">
        <v>239</v>
      </c>
      <c r="G47" s="19">
        <v>925</v>
      </c>
      <c r="I47" s="18"/>
      <c r="J47" s="20" t="s">
        <v>102</v>
      </c>
      <c r="K47" s="19">
        <v>1214</v>
      </c>
      <c r="M47" s="18"/>
      <c r="N47" s="19" t="s">
        <v>60</v>
      </c>
      <c r="O47" s="19">
        <v>662</v>
      </c>
    </row>
    <row r="48" spans="1:15" x14ac:dyDescent="0.2">
      <c r="A48" s="18"/>
      <c r="B48" s="19" t="s">
        <v>240</v>
      </c>
      <c r="C48" s="19">
        <v>1244</v>
      </c>
      <c r="E48" s="18"/>
      <c r="F48" s="19" t="s">
        <v>175</v>
      </c>
      <c r="G48" s="19">
        <v>1086</v>
      </c>
      <c r="I48" s="18"/>
      <c r="J48" s="20" t="s">
        <v>128</v>
      </c>
      <c r="K48" s="19">
        <v>1233</v>
      </c>
      <c r="M48" s="18"/>
      <c r="N48" s="19" t="s">
        <v>24</v>
      </c>
      <c r="O48" s="19">
        <v>947</v>
      </c>
    </row>
    <row r="49" spans="1:15" x14ac:dyDescent="0.2">
      <c r="A49" s="18"/>
      <c r="B49" s="19" t="s">
        <v>50</v>
      </c>
      <c r="C49" s="19">
        <v>1263</v>
      </c>
      <c r="E49" s="18"/>
      <c r="F49" s="19" t="s">
        <v>176</v>
      </c>
      <c r="G49" s="19">
        <v>1234</v>
      </c>
      <c r="I49" s="18"/>
      <c r="J49" s="20" t="s">
        <v>103</v>
      </c>
      <c r="K49" s="19">
        <v>1237</v>
      </c>
      <c r="M49" s="18"/>
      <c r="N49" s="19" t="s">
        <v>25</v>
      </c>
      <c r="O49" s="19">
        <v>955</v>
      </c>
    </row>
    <row r="50" spans="1:15" x14ac:dyDescent="0.2">
      <c r="A50" s="18"/>
      <c r="B50" s="21" t="s">
        <v>104</v>
      </c>
      <c r="C50" s="21">
        <v>1295</v>
      </c>
      <c r="E50" s="18"/>
      <c r="F50" s="19" t="s">
        <v>102</v>
      </c>
      <c r="G50" s="19">
        <v>1244</v>
      </c>
      <c r="I50" s="18"/>
      <c r="J50" s="22" t="s">
        <v>104</v>
      </c>
      <c r="K50" s="21">
        <v>1265</v>
      </c>
      <c r="M50" s="18"/>
      <c r="N50" s="19" t="s">
        <v>48</v>
      </c>
      <c r="O50" s="19">
        <v>967</v>
      </c>
    </row>
    <row r="51" spans="1:15" x14ac:dyDescent="0.2">
      <c r="A51" s="18"/>
      <c r="B51" s="19" t="s">
        <v>105</v>
      </c>
      <c r="C51" s="19">
        <v>1331</v>
      </c>
      <c r="E51" s="18"/>
      <c r="F51" s="19" t="s">
        <v>128</v>
      </c>
      <c r="G51" s="19">
        <v>1263</v>
      </c>
      <c r="I51" s="18"/>
      <c r="J51" s="20" t="s">
        <v>105</v>
      </c>
      <c r="K51" s="19">
        <v>1301</v>
      </c>
      <c r="M51" s="18"/>
      <c r="N51" s="19" t="s">
        <v>26</v>
      </c>
      <c r="O51" s="19">
        <v>1103</v>
      </c>
    </row>
    <row r="52" spans="1:15" x14ac:dyDescent="0.2">
      <c r="A52" s="18"/>
      <c r="B52" s="19" t="s">
        <v>148</v>
      </c>
      <c r="C52" s="19">
        <v>1514</v>
      </c>
      <c r="E52" s="18"/>
      <c r="F52" s="19" t="s">
        <v>103</v>
      </c>
      <c r="G52" s="19">
        <v>1267</v>
      </c>
      <c r="I52" s="18"/>
      <c r="J52" s="20" t="s">
        <v>145</v>
      </c>
      <c r="K52" s="19">
        <v>1484</v>
      </c>
      <c r="M52" s="18"/>
      <c r="N52" s="19" t="s">
        <v>49</v>
      </c>
      <c r="O52" s="19">
        <v>1113</v>
      </c>
    </row>
    <row r="53" spans="1:15" x14ac:dyDescent="0.2">
      <c r="A53" s="18"/>
      <c r="B53" s="19" t="s">
        <v>241</v>
      </c>
      <c r="C53" s="19">
        <v>1646</v>
      </c>
      <c r="E53" s="18"/>
      <c r="F53" s="21" t="s">
        <v>104</v>
      </c>
      <c r="G53" s="21">
        <v>1295</v>
      </c>
      <c r="I53" s="18"/>
      <c r="J53" s="20" t="s">
        <v>106</v>
      </c>
      <c r="K53" s="19">
        <v>1654</v>
      </c>
      <c r="M53" s="18"/>
      <c r="N53" s="19" t="s">
        <v>50</v>
      </c>
      <c r="O53" s="19">
        <v>1132</v>
      </c>
    </row>
    <row r="54" spans="1:15" x14ac:dyDescent="0.2">
      <c r="A54" s="18"/>
      <c r="B54" s="19" t="s">
        <v>242</v>
      </c>
      <c r="C54" s="19">
        <v>1684</v>
      </c>
      <c r="E54" s="18"/>
      <c r="F54" s="19" t="s">
        <v>105</v>
      </c>
      <c r="G54" s="19">
        <v>1331</v>
      </c>
      <c r="I54" s="18"/>
      <c r="J54" s="22" t="s">
        <v>129</v>
      </c>
      <c r="K54" s="21">
        <v>1669</v>
      </c>
      <c r="M54" s="18"/>
      <c r="N54" s="21" t="s">
        <v>27</v>
      </c>
      <c r="O54" s="21">
        <v>1164</v>
      </c>
    </row>
    <row r="55" spans="1:15" x14ac:dyDescent="0.2">
      <c r="A55" s="18"/>
      <c r="B55" s="21" t="s">
        <v>129</v>
      </c>
      <c r="C55" s="21">
        <v>1699</v>
      </c>
      <c r="E55" s="18"/>
      <c r="F55" s="19" t="s">
        <v>193</v>
      </c>
      <c r="G55" s="19">
        <v>1514</v>
      </c>
      <c r="I55" s="18"/>
      <c r="J55" s="20" t="s">
        <v>107</v>
      </c>
      <c r="K55" s="19">
        <v>1672</v>
      </c>
      <c r="M55" s="18"/>
      <c r="N55" s="19" t="s">
        <v>61</v>
      </c>
      <c r="O55" s="19">
        <v>1200</v>
      </c>
    </row>
    <row r="56" spans="1:15" x14ac:dyDescent="0.2">
      <c r="A56" s="18"/>
      <c r="B56" s="19" t="s">
        <v>169</v>
      </c>
      <c r="C56" s="19">
        <v>1703</v>
      </c>
      <c r="E56" s="18"/>
      <c r="F56" s="19" t="s">
        <v>106</v>
      </c>
      <c r="G56" s="19">
        <v>1684</v>
      </c>
      <c r="I56" s="18"/>
      <c r="J56" s="20" t="s">
        <v>162</v>
      </c>
      <c r="K56" s="19">
        <v>1673</v>
      </c>
      <c r="M56" s="18"/>
      <c r="N56" s="19" t="s">
        <v>151</v>
      </c>
      <c r="O56" s="19">
        <v>1383</v>
      </c>
    </row>
    <row r="57" spans="1:15" x14ac:dyDescent="0.2">
      <c r="A57" s="18"/>
      <c r="B57" s="19" t="s">
        <v>108</v>
      </c>
      <c r="C57" s="19">
        <v>1741</v>
      </c>
      <c r="E57" s="18"/>
      <c r="F57" s="21" t="s">
        <v>129</v>
      </c>
      <c r="G57" s="21">
        <v>1699</v>
      </c>
      <c r="I57" s="18"/>
      <c r="J57" s="20" t="s">
        <v>108</v>
      </c>
      <c r="K57" s="19">
        <v>1711</v>
      </c>
      <c r="M57" s="18"/>
      <c r="N57" s="19" t="s">
        <v>51</v>
      </c>
      <c r="O57" s="19">
        <v>1553</v>
      </c>
    </row>
    <row r="58" spans="1:15" x14ac:dyDescent="0.2">
      <c r="A58" s="18"/>
      <c r="B58" s="21" t="s">
        <v>147</v>
      </c>
      <c r="C58" s="21">
        <v>1756</v>
      </c>
      <c r="E58" s="18"/>
      <c r="F58" s="19" t="s">
        <v>63</v>
      </c>
      <c r="G58" s="19">
        <v>1702</v>
      </c>
      <c r="I58" s="18"/>
      <c r="J58" s="22" t="s">
        <v>147</v>
      </c>
      <c r="K58" s="21">
        <v>1726</v>
      </c>
      <c r="M58" s="18"/>
      <c r="N58" s="21" t="s">
        <v>62</v>
      </c>
      <c r="O58" s="21">
        <v>1568</v>
      </c>
    </row>
    <row r="59" spans="1:15" x14ac:dyDescent="0.2">
      <c r="A59" s="18"/>
      <c r="B59" s="21" t="s">
        <v>109</v>
      </c>
      <c r="C59" s="21">
        <v>1826</v>
      </c>
      <c r="E59" s="18"/>
      <c r="F59" s="19" t="s">
        <v>162</v>
      </c>
      <c r="G59" s="19">
        <v>1703</v>
      </c>
      <c r="I59" s="18"/>
      <c r="J59" s="22" t="s">
        <v>109</v>
      </c>
      <c r="K59" s="21">
        <v>1796</v>
      </c>
      <c r="M59" s="18"/>
      <c r="N59" s="19" t="s">
        <v>63</v>
      </c>
      <c r="O59" s="19">
        <v>1571</v>
      </c>
    </row>
    <row r="60" spans="1:15" x14ac:dyDescent="0.2">
      <c r="A60" s="18"/>
      <c r="B60" s="21" t="s">
        <v>29</v>
      </c>
      <c r="C60" s="21">
        <v>1966</v>
      </c>
      <c r="E60" s="18"/>
      <c r="F60" s="19" t="s">
        <v>108</v>
      </c>
      <c r="G60" s="19">
        <v>1741</v>
      </c>
      <c r="I60" s="18"/>
      <c r="J60" s="22" t="s">
        <v>83</v>
      </c>
      <c r="K60" s="21">
        <v>1936</v>
      </c>
      <c r="M60" s="18"/>
      <c r="N60" s="19" t="s">
        <v>162</v>
      </c>
      <c r="O60" s="19">
        <v>1572</v>
      </c>
    </row>
    <row r="61" spans="1:15" x14ac:dyDescent="0.2">
      <c r="A61" s="18"/>
      <c r="B61" s="19" t="s">
        <v>154</v>
      </c>
      <c r="C61" s="19">
        <v>2035</v>
      </c>
      <c r="E61" s="18"/>
      <c r="F61" s="21" t="s">
        <v>181</v>
      </c>
      <c r="G61" s="21">
        <v>1759</v>
      </c>
      <c r="I61" s="18"/>
      <c r="J61" s="20" t="s">
        <v>150</v>
      </c>
      <c r="K61" s="19">
        <v>2005</v>
      </c>
      <c r="M61" s="18"/>
      <c r="N61" s="19" t="s">
        <v>52</v>
      </c>
      <c r="O61" s="19">
        <v>1610</v>
      </c>
    </row>
    <row r="62" spans="1:15" x14ac:dyDescent="0.2">
      <c r="A62" s="18"/>
      <c r="B62" s="19" t="s">
        <v>130</v>
      </c>
      <c r="C62" s="19">
        <v>2064</v>
      </c>
      <c r="E62" s="18"/>
      <c r="F62" s="21" t="s">
        <v>109</v>
      </c>
      <c r="G62" s="21">
        <v>1826</v>
      </c>
      <c r="I62" s="18"/>
      <c r="J62" s="20" t="s">
        <v>130</v>
      </c>
      <c r="K62" s="19">
        <v>2034</v>
      </c>
      <c r="M62" s="18"/>
      <c r="N62" s="21" t="s">
        <v>147</v>
      </c>
      <c r="O62" s="21">
        <v>1625</v>
      </c>
    </row>
    <row r="63" spans="1:15" x14ac:dyDescent="0.2">
      <c r="A63" s="18"/>
      <c r="B63" s="19" t="s">
        <v>243</v>
      </c>
      <c r="C63" s="19">
        <v>2096</v>
      </c>
      <c r="E63" s="18"/>
      <c r="F63" s="21" t="s">
        <v>29</v>
      </c>
      <c r="G63" s="21">
        <v>1966</v>
      </c>
      <c r="I63" s="18"/>
      <c r="J63" s="20" t="s">
        <v>84</v>
      </c>
      <c r="K63" s="19">
        <v>2066</v>
      </c>
      <c r="M63" s="18"/>
      <c r="N63" s="21" t="s">
        <v>28</v>
      </c>
      <c r="O63" s="21">
        <v>1695</v>
      </c>
    </row>
    <row r="64" spans="1:15" x14ac:dyDescent="0.2">
      <c r="A64" s="18"/>
      <c r="B64" s="21" t="s">
        <v>31</v>
      </c>
      <c r="C64" s="21">
        <v>2119</v>
      </c>
      <c r="E64" s="18"/>
      <c r="F64" s="19" t="s">
        <v>182</v>
      </c>
      <c r="G64" s="19">
        <v>2035</v>
      </c>
      <c r="I64" s="18"/>
      <c r="J64" s="22" t="s">
        <v>110</v>
      </c>
      <c r="K64" s="21">
        <v>2089</v>
      </c>
      <c r="M64" s="18"/>
      <c r="N64" s="21" t="s">
        <v>29</v>
      </c>
      <c r="O64" s="21">
        <v>1835</v>
      </c>
    </row>
    <row r="65" spans="1:15" x14ac:dyDescent="0.2">
      <c r="A65" s="18"/>
      <c r="B65" s="19" t="s">
        <v>244</v>
      </c>
      <c r="C65" s="19">
        <v>2163</v>
      </c>
      <c r="E65" s="18"/>
      <c r="F65" s="19" t="s">
        <v>130</v>
      </c>
      <c r="G65" s="19">
        <v>2064</v>
      </c>
      <c r="I65" s="18"/>
      <c r="J65" s="20" t="s">
        <v>111</v>
      </c>
      <c r="K65" s="19">
        <v>2133</v>
      </c>
      <c r="M65" s="18"/>
      <c r="N65" s="19" t="s">
        <v>65</v>
      </c>
      <c r="O65" s="19">
        <v>1889</v>
      </c>
    </row>
    <row r="66" spans="1:15" x14ac:dyDescent="0.2">
      <c r="A66" s="18"/>
      <c r="B66" s="19" t="s">
        <v>245</v>
      </c>
      <c r="C66" s="19">
        <v>2207</v>
      </c>
      <c r="E66" s="18"/>
      <c r="F66" s="19" t="s">
        <v>177</v>
      </c>
      <c r="G66" s="19">
        <v>2096</v>
      </c>
      <c r="I66" s="18"/>
      <c r="J66" s="20" t="s">
        <v>112</v>
      </c>
      <c r="K66" s="19">
        <v>2141</v>
      </c>
      <c r="M66" s="18"/>
      <c r="N66" s="19" t="s">
        <v>150</v>
      </c>
      <c r="O66" s="19">
        <v>1904</v>
      </c>
    </row>
    <row r="67" spans="1:15" x14ac:dyDescent="0.2">
      <c r="A67" s="18"/>
      <c r="B67" s="19" t="s">
        <v>90</v>
      </c>
      <c r="C67" s="19">
        <v>2214</v>
      </c>
      <c r="E67" s="18"/>
      <c r="F67" s="21" t="s">
        <v>110</v>
      </c>
      <c r="G67" s="21">
        <v>2119</v>
      </c>
      <c r="I67" s="18"/>
      <c r="J67" s="20" t="s">
        <v>85</v>
      </c>
      <c r="K67" s="19">
        <v>2184</v>
      </c>
      <c r="M67" s="18"/>
      <c r="N67" s="19" t="s">
        <v>30</v>
      </c>
      <c r="O67" s="19">
        <v>1965</v>
      </c>
    </row>
    <row r="68" spans="1:15" x14ac:dyDescent="0.2">
      <c r="A68" s="18"/>
      <c r="B68" s="19" t="s">
        <v>180</v>
      </c>
      <c r="C68" s="19">
        <v>2262</v>
      </c>
      <c r="E68" s="18"/>
      <c r="F68" s="19" t="s">
        <v>178</v>
      </c>
      <c r="G68" s="19">
        <v>2163</v>
      </c>
      <c r="I68" s="18"/>
      <c r="J68" s="20" t="s">
        <v>86</v>
      </c>
      <c r="K68" s="19">
        <v>2232</v>
      </c>
      <c r="M68" s="18"/>
      <c r="N68" s="21" t="s">
        <v>31</v>
      </c>
      <c r="O68" s="21">
        <v>1988</v>
      </c>
    </row>
    <row r="69" spans="1:15" x14ac:dyDescent="0.2">
      <c r="A69" s="18"/>
      <c r="B69" s="19" t="s">
        <v>246</v>
      </c>
      <c r="C69" s="19">
        <v>2435</v>
      </c>
      <c r="E69" s="18"/>
      <c r="F69" s="19" t="s">
        <v>112</v>
      </c>
      <c r="G69" s="19">
        <v>2171</v>
      </c>
      <c r="I69" s="18"/>
      <c r="J69" s="20" t="s">
        <v>113</v>
      </c>
      <c r="K69" s="19">
        <v>2405</v>
      </c>
      <c r="M69" s="18"/>
      <c r="N69" s="19" t="s">
        <v>32</v>
      </c>
      <c r="O69" s="19">
        <v>2032</v>
      </c>
    </row>
    <row r="70" spans="1:15" x14ac:dyDescent="0.2">
      <c r="E70" s="18"/>
      <c r="F70" s="19" t="s">
        <v>179</v>
      </c>
      <c r="G70" s="19">
        <v>2214</v>
      </c>
      <c r="J70" s="11"/>
      <c r="M70" s="18"/>
      <c r="N70" s="19" t="s">
        <v>33</v>
      </c>
      <c r="O70" s="19">
        <v>2083</v>
      </c>
    </row>
    <row r="71" spans="1:15" x14ac:dyDescent="0.2">
      <c r="E71" s="18"/>
      <c r="F71" s="19" t="s">
        <v>180</v>
      </c>
      <c r="G71" s="19">
        <v>2262</v>
      </c>
      <c r="I71" s="23" t="s">
        <v>185</v>
      </c>
      <c r="J71" s="24" t="s">
        <v>152</v>
      </c>
      <c r="K71" s="25">
        <v>201</v>
      </c>
      <c r="M71" s="18"/>
      <c r="N71" s="19" t="s">
        <v>34</v>
      </c>
      <c r="O71" s="19">
        <v>2131</v>
      </c>
    </row>
    <row r="72" spans="1:15" x14ac:dyDescent="0.2">
      <c r="E72" s="18"/>
      <c r="F72" s="19" t="s">
        <v>171</v>
      </c>
      <c r="G72" s="19">
        <v>2435</v>
      </c>
      <c r="I72" s="23"/>
      <c r="J72" s="26" t="s">
        <v>135</v>
      </c>
      <c r="K72" s="27">
        <v>212</v>
      </c>
      <c r="M72" s="18"/>
      <c r="N72" s="19" t="s">
        <v>35</v>
      </c>
      <c r="O72" s="19">
        <v>2304</v>
      </c>
    </row>
    <row r="73" spans="1:15" x14ac:dyDescent="0.2">
      <c r="I73" s="23"/>
      <c r="J73" s="24" t="s">
        <v>114</v>
      </c>
      <c r="K73" s="25">
        <v>258</v>
      </c>
    </row>
    <row r="74" spans="1:15" x14ac:dyDescent="0.2">
      <c r="A74" s="23" t="s">
        <v>195</v>
      </c>
      <c r="B74" s="25" t="s">
        <v>155</v>
      </c>
      <c r="C74" s="25">
        <v>198</v>
      </c>
      <c r="E74" s="23" t="s">
        <v>185</v>
      </c>
      <c r="F74" s="25" t="s">
        <v>247</v>
      </c>
      <c r="G74" s="25">
        <v>197</v>
      </c>
      <c r="I74" s="23"/>
      <c r="J74" s="24" t="s">
        <v>131</v>
      </c>
      <c r="K74" s="25">
        <v>355</v>
      </c>
      <c r="M74" s="23" t="s">
        <v>195</v>
      </c>
      <c r="N74" s="25" t="s">
        <v>152</v>
      </c>
      <c r="O74" s="25">
        <v>198</v>
      </c>
    </row>
    <row r="75" spans="1:15" x14ac:dyDescent="0.2">
      <c r="A75" s="23"/>
      <c r="B75" s="27" t="s">
        <v>153</v>
      </c>
      <c r="C75" s="27">
        <v>209</v>
      </c>
      <c r="E75" s="23"/>
      <c r="F75" s="27" t="s">
        <v>135</v>
      </c>
      <c r="G75" s="27">
        <v>208</v>
      </c>
      <c r="I75" s="23"/>
      <c r="J75" s="26" t="s">
        <v>157</v>
      </c>
      <c r="K75" s="27">
        <v>401</v>
      </c>
      <c r="M75" s="23"/>
      <c r="N75" s="27" t="s">
        <v>153</v>
      </c>
      <c r="O75" s="27">
        <v>209</v>
      </c>
    </row>
    <row r="76" spans="1:15" x14ac:dyDescent="0.2">
      <c r="A76" s="23"/>
      <c r="B76" s="25" t="s">
        <v>114</v>
      </c>
      <c r="C76" s="25">
        <v>255</v>
      </c>
      <c r="E76" s="23"/>
      <c r="F76" s="25" t="s">
        <v>114</v>
      </c>
      <c r="G76" s="25">
        <v>254</v>
      </c>
      <c r="I76" s="23"/>
      <c r="J76" s="24" t="s">
        <v>87</v>
      </c>
      <c r="K76" s="25">
        <v>407</v>
      </c>
      <c r="M76" s="23"/>
      <c r="N76" s="25" t="s">
        <v>53</v>
      </c>
      <c r="O76" s="25">
        <v>255</v>
      </c>
    </row>
    <row r="77" spans="1:15" x14ac:dyDescent="0.2">
      <c r="A77" s="23"/>
      <c r="B77" s="25" t="s">
        <v>248</v>
      </c>
      <c r="C77" s="25">
        <v>352</v>
      </c>
      <c r="D77" s="28"/>
      <c r="E77" s="23"/>
      <c r="F77" s="25" t="s">
        <v>131</v>
      </c>
      <c r="G77" s="25">
        <v>351</v>
      </c>
      <c r="I77" s="23"/>
      <c r="J77" s="26" t="s">
        <v>88</v>
      </c>
      <c r="K77" s="27">
        <v>455</v>
      </c>
      <c r="M77" s="23"/>
      <c r="N77" s="25" t="s">
        <v>36</v>
      </c>
      <c r="O77" s="25">
        <v>336</v>
      </c>
    </row>
    <row r="78" spans="1:15" x14ac:dyDescent="0.2">
      <c r="A78" s="23"/>
      <c r="B78" s="27" t="s">
        <v>157</v>
      </c>
      <c r="C78" s="27">
        <v>398</v>
      </c>
      <c r="D78" s="28"/>
      <c r="E78" s="23"/>
      <c r="F78" s="27" t="s">
        <v>249</v>
      </c>
      <c r="G78" s="27">
        <v>397</v>
      </c>
      <c r="I78" s="23"/>
      <c r="J78" s="26" t="s">
        <v>115</v>
      </c>
      <c r="K78" s="27">
        <v>486</v>
      </c>
      <c r="M78" s="23"/>
      <c r="N78" s="25" t="s">
        <v>37</v>
      </c>
      <c r="O78" s="25">
        <v>352</v>
      </c>
    </row>
    <row r="79" spans="1:15" x14ac:dyDescent="0.2">
      <c r="A79" s="23"/>
      <c r="B79" s="25" t="s">
        <v>87</v>
      </c>
      <c r="C79" s="25">
        <v>404</v>
      </c>
      <c r="D79" s="28"/>
      <c r="E79" s="23"/>
      <c r="F79" s="25" t="s">
        <v>87</v>
      </c>
      <c r="G79" s="25">
        <v>403</v>
      </c>
      <c r="I79" s="23"/>
      <c r="J79" s="24" t="s">
        <v>116</v>
      </c>
      <c r="K79" s="25">
        <v>517</v>
      </c>
      <c r="M79" s="23"/>
      <c r="N79" s="27" t="s">
        <v>157</v>
      </c>
      <c r="O79" s="27">
        <v>398</v>
      </c>
    </row>
    <row r="80" spans="1:15" x14ac:dyDescent="0.2">
      <c r="A80" s="23"/>
      <c r="B80" s="27" t="s">
        <v>55</v>
      </c>
      <c r="C80" s="27">
        <v>452</v>
      </c>
      <c r="D80" s="28"/>
      <c r="E80" s="23"/>
      <c r="F80" s="27" t="s">
        <v>55</v>
      </c>
      <c r="G80" s="27">
        <v>451</v>
      </c>
      <c r="I80" s="23"/>
      <c r="J80" s="24" t="s">
        <v>89</v>
      </c>
      <c r="K80" s="25">
        <v>622</v>
      </c>
      <c r="M80" s="23"/>
      <c r="N80" s="25" t="s">
        <v>54</v>
      </c>
      <c r="O80" s="25">
        <v>404</v>
      </c>
    </row>
    <row r="81" spans="1:15" x14ac:dyDescent="0.2">
      <c r="A81" s="23"/>
      <c r="B81" s="27" t="s">
        <v>115</v>
      </c>
      <c r="C81" s="27">
        <v>483</v>
      </c>
      <c r="D81" s="28"/>
      <c r="E81" s="23"/>
      <c r="F81" s="27" t="s">
        <v>115</v>
      </c>
      <c r="G81" s="27">
        <v>482</v>
      </c>
      <c r="I81" s="23"/>
      <c r="J81" s="26" t="s">
        <v>156</v>
      </c>
      <c r="K81" s="27">
        <v>729</v>
      </c>
      <c r="M81" s="23"/>
      <c r="N81" s="27" t="s">
        <v>55</v>
      </c>
      <c r="O81" s="27">
        <v>452</v>
      </c>
    </row>
    <row r="82" spans="1:15" x14ac:dyDescent="0.2">
      <c r="A82" s="23"/>
      <c r="B82" s="25" t="s">
        <v>250</v>
      </c>
      <c r="C82" s="25">
        <v>514</v>
      </c>
      <c r="D82" s="28"/>
      <c r="E82" s="23"/>
      <c r="F82" s="25" t="s">
        <v>116</v>
      </c>
      <c r="G82" s="25">
        <v>513</v>
      </c>
      <c r="I82" s="23"/>
      <c r="J82" s="26" t="s">
        <v>117</v>
      </c>
      <c r="K82" s="27">
        <v>780</v>
      </c>
      <c r="M82" s="23"/>
      <c r="N82" s="27" t="s">
        <v>38</v>
      </c>
      <c r="O82" s="27">
        <v>483</v>
      </c>
    </row>
    <row r="83" spans="1:15" x14ac:dyDescent="0.2">
      <c r="A83" s="23"/>
      <c r="B83" s="25" t="s">
        <v>251</v>
      </c>
      <c r="C83" s="25">
        <v>619</v>
      </c>
      <c r="D83" s="28"/>
      <c r="E83" s="23"/>
      <c r="F83" s="25" t="s">
        <v>89</v>
      </c>
      <c r="G83" s="25">
        <v>618</v>
      </c>
      <c r="I83" s="23"/>
      <c r="J83" s="26" t="s">
        <v>118</v>
      </c>
      <c r="K83" s="27">
        <v>863</v>
      </c>
      <c r="M83" s="23"/>
      <c r="N83" s="25" t="s">
        <v>64</v>
      </c>
      <c r="O83" s="25">
        <v>514</v>
      </c>
    </row>
    <row r="84" spans="1:15" x14ac:dyDescent="0.2">
      <c r="A84" s="23"/>
      <c r="B84" s="25" t="s">
        <v>159</v>
      </c>
      <c r="C84" s="25">
        <v>623</v>
      </c>
      <c r="D84" s="28"/>
      <c r="E84" s="23"/>
      <c r="F84" s="27" t="s">
        <v>165</v>
      </c>
      <c r="G84" s="27">
        <v>725</v>
      </c>
      <c r="I84" s="23"/>
      <c r="J84" s="26" t="s">
        <v>119</v>
      </c>
      <c r="K84" s="27">
        <v>884</v>
      </c>
      <c r="M84" s="23"/>
      <c r="N84" s="25" t="s">
        <v>39</v>
      </c>
      <c r="O84" s="25">
        <v>619</v>
      </c>
    </row>
    <row r="85" spans="1:15" x14ac:dyDescent="0.2">
      <c r="A85" s="23"/>
      <c r="B85" s="27" t="s">
        <v>165</v>
      </c>
      <c r="C85" s="27">
        <v>726</v>
      </c>
      <c r="D85" s="28"/>
      <c r="E85" s="23"/>
      <c r="F85" s="27" t="s">
        <v>117</v>
      </c>
      <c r="G85" s="27">
        <v>776</v>
      </c>
      <c r="I85" s="23"/>
      <c r="J85" s="26" t="s">
        <v>120</v>
      </c>
      <c r="K85" s="27">
        <v>940</v>
      </c>
      <c r="M85" s="23"/>
      <c r="N85" s="27" t="s">
        <v>156</v>
      </c>
      <c r="O85" s="27">
        <v>726</v>
      </c>
    </row>
    <row r="86" spans="1:15" x14ac:dyDescent="0.2">
      <c r="A86" s="23"/>
      <c r="B86" s="27" t="s">
        <v>117</v>
      </c>
      <c r="C86" s="27">
        <v>777</v>
      </c>
      <c r="D86" s="28"/>
      <c r="E86" s="23"/>
      <c r="F86" s="27" t="s">
        <v>56</v>
      </c>
      <c r="G86" s="27">
        <v>859</v>
      </c>
      <c r="I86" s="23"/>
      <c r="J86" s="24" t="s">
        <v>121</v>
      </c>
      <c r="K86" s="25">
        <v>1099</v>
      </c>
      <c r="M86" s="23"/>
      <c r="N86" s="27" t="s">
        <v>40</v>
      </c>
      <c r="O86" s="27">
        <v>777</v>
      </c>
    </row>
    <row r="87" spans="1:15" x14ac:dyDescent="0.2">
      <c r="A87" s="23"/>
      <c r="B87" s="25" t="s">
        <v>136</v>
      </c>
      <c r="C87" s="25">
        <v>839</v>
      </c>
      <c r="D87" s="28"/>
      <c r="E87" s="23"/>
      <c r="F87" s="27" t="s">
        <v>119</v>
      </c>
      <c r="G87" s="27">
        <v>880</v>
      </c>
      <c r="I87" s="23"/>
      <c r="J87" s="26" t="s">
        <v>122</v>
      </c>
      <c r="K87" s="27">
        <v>1135</v>
      </c>
      <c r="M87" s="23"/>
      <c r="N87" s="27" t="s">
        <v>56</v>
      </c>
      <c r="O87" s="27">
        <v>860</v>
      </c>
    </row>
    <row r="88" spans="1:15" x14ac:dyDescent="0.2">
      <c r="A88" s="23"/>
      <c r="B88" s="27" t="s">
        <v>56</v>
      </c>
      <c r="C88" s="27">
        <v>860</v>
      </c>
      <c r="D88" s="28"/>
      <c r="E88" s="23"/>
      <c r="F88" s="27" t="s">
        <v>120</v>
      </c>
      <c r="G88" s="27">
        <v>936</v>
      </c>
      <c r="I88" s="23"/>
      <c r="J88" s="26" t="s">
        <v>158</v>
      </c>
      <c r="K88" s="27">
        <v>1161</v>
      </c>
      <c r="M88" s="23"/>
      <c r="N88" s="27" t="s">
        <v>41</v>
      </c>
      <c r="O88" s="27">
        <v>881</v>
      </c>
    </row>
    <row r="89" spans="1:15" x14ac:dyDescent="0.2">
      <c r="A89" s="23"/>
      <c r="B89" s="27" t="s">
        <v>119</v>
      </c>
      <c r="C89" s="27">
        <v>881</v>
      </c>
      <c r="D89" s="28"/>
      <c r="E89" s="23"/>
      <c r="F89" s="25" t="s">
        <v>121</v>
      </c>
      <c r="G89" s="25">
        <v>1095</v>
      </c>
      <c r="I89" s="23"/>
      <c r="J89" s="26" t="s">
        <v>123</v>
      </c>
      <c r="K89" s="27">
        <v>1165</v>
      </c>
      <c r="M89" s="23"/>
      <c r="N89" s="27" t="s">
        <v>57</v>
      </c>
      <c r="O89" s="27">
        <v>937</v>
      </c>
    </row>
    <row r="90" spans="1:15" x14ac:dyDescent="0.2">
      <c r="A90" s="23"/>
      <c r="B90" s="27" t="s">
        <v>120</v>
      </c>
      <c r="C90" s="27">
        <v>937</v>
      </c>
      <c r="D90" s="28"/>
      <c r="E90" s="23"/>
      <c r="F90" s="27" t="s">
        <v>58</v>
      </c>
      <c r="G90" s="27">
        <v>1131</v>
      </c>
      <c r="I90" s="23"/>
      <c r="J90" s="24" t="s">
        <v>124</v>
      </c>
      <c r="K90" s="25">
        <v>1229</v>
      </c>
      <c r="M90" s="23"/>
      <c r="N90" s="25" t="s">
        <v>42</v>
      </c>
      <c r="O90" s="25">
        <v>1096</v>
      </c>
    </row>
    <row r="91" spans="1:15" x14ac:dyDescent="0.2">
      <c r="A91" s="23"/>
      <c r="B91" s="25" t="s">
        <v>121</v>
      </c>
      <c r="C91" s="25">
        <v>1096</v>
      </c>
      <c r="D91" s="28"/>
      <c r="E91" s="23"/>
      <c r="F91" s="27" t="s">
        <v>252</v>
      </c>
      <c r="G91" s="27">
        <v>1157</v>
      </c>
      <c r="I91" s="23"/>
      <c r="J91" s="26" t="s">
        <v>160</v>
      </c>
      <c r="K91" s="27">
        <v>1323</v>
      </c>
      <c r="M91" s="23"/>
      <c r="N91" s="27" t="s">
        <v>58</v>
      </c>
      <c r="O91" s="27">
        <v>1132</v>
      </c>
    </row>
    <row r="92" spans="1:15" x14ac:dyDescent="0.2">
      <c r="A92" s="23"/>
      <c r="B92" s="27" t="s">
        <v>58</v>
      </c>
      <c r="C92" s="27">
        <v>1132</v>
      </c>
      <c r="D92" s="28"/>
      <c r="E92" s="23"/>
      <c r="F92" s="27" t="s">
        <v>123</v>
      </c>
      <c r="G92" s="27">
        <v>1161</v>
      </c>
      <c r="I92" s="23"/>
      <c r="J92" s="24" t="s">
        <v>125</v>
      </c>
      <c r="K92" s="25">
        <v>1388</v>
      </c>
      <c r="M92" s="23"/>
      <c r="N92" s="27" t="s">
        <v>158</v>
      </c>
      <c r="O92" s="27">
        <v>1158</v>
      </c>
    </row>
    <row r="93" spans="1:15" x14ac:dyDescent="0.2">
      <c r="A93" s="23"/>
      <c r="B93" s="27" t="s">
        <v>158</v>
      </c>
      <c r="C93" s="27">
        <v>1158</v>
      </c>
      <c r="D93" s="28"/>
      <c r="E93" s="23"/>
      <c r="F93" s="25" t="s">
        <v>124</v>
      </c>
      <c r="G93" s="25">
        <v>1225</v>
      </c>
      <c r="M93" s="23"/>
      <c r="N93" s="27" t="s">
        <v>43</v>
      </c>
      <c r="O93" s="27">
        <v>1162</v>
      </c>
    </row>
    <row r="94" spans="1:15" x14ac:dyDescent="0.2">
      <c r="A94" s="23"/>
      <c r="B94" s="27" t="s">
        <v>123</v>
      </c>
      <c r="C94" s="27">
        <v>1162</v>
      </c>
      <c r="D94" s="28"/>
      <c r="E94" s="23"/>
      <c r="F94" s="27" t="s">
        <v>164</v>
      </c>
      <c r="G94" s="27">
        <v>1319</v>
      </c>
      <c r="M94" s="23"/>
      <c r="N94" s="27" t="s">
        <v>164</v>
      </c>
      <c r="O94" s="27">
        <v>1319</v>
      </c>
    </row>
    <row r="95" spans="1:15" x14ac:dyDescent="0.2">
      <c r="A95" s="23"/>
      <c r="B95" s="27" t="s">
        <v>160</v>
      </c>
      <c r="C95" s="27">
        <v>1320</v>
      </c>
      <c r="D95" s="28"/>
      <c r="E95" s="23"/>
      <c r="F95" s="25" t="s">
        <v>125</v>
      </c>
      <c r="G95" s="25">
        <v>1384</v>
      </c>
      <c r="M95" s="23"/>
      <c r="N95" s="25" t="s">
        <v>59</v>
      </c>
      <c r="O95" s="25">
        <v>1385</v>
      </c>
    </row>
    <row r="96" spans="1:15" x14ac:dyDescent="0.2">
      <c r="A96" s="23"/>
      <c r="B96" s="25" t="s">
        <v>253</v>
      </c>
      <c r="C96" s="25">
        <v>1385</v>
      </c>
      <c r="D96" s="28"/>
      <c r="M96" s="23"/>
      <c r="N96" s="25"/>
      <c r="O96" s="25"/>
    </row>
    <row r="97" spans="3:4" x14ac:dyDescent="0.2">
      <c r="D97" s="28"/>
    </row>
    <row r="98" spans="3:4" x14ac:dyDescent="0.2">
      <c r="C98" s="29"/>
      <c r="D98" s="28"/>
    </row>
    <row r="99" spans="3:4" x14ac:dyDescent="0.2">
      <c r="C99" s="29"/>
      <c r="D99" s="28"/>
    </row>
    <row r="100" spans="3:4" x14ac:dyDescent="0.2">
      <c r="C100" s="29"/>
    </row>
    <row r="101" spans="3:4" x14ac:dyDescent="0.2">
      <c r="C101" s="29"/>
    </row>
    <row r="102" spans="3:4" x14ac:dyDescent="0.2">
      <c r="C102" s="29"/>
    </row>
    <row r="103" spans="3:4" x14ac:dyDescent="0.2">
      <c r="C103" s="29"/>
    </row>
    <row r="104" spans="3:4" x14ac:dyDescent="0.2">
      <c r="C104" s="29"/>
    </row>
    <row r="105" spans="3:4" x14ac:dyDescent="0.2">
      <c r="C105" s="29"/>
    </row>
    <row r="106" spans="3:4" x14ac:dyDescent="0.2">
      <c r="C106" s="29"/>
    </row>
    <row r="107" spans="3:4" x14ac:dyDescent="0.2">
      <c r="C107" s="29"/>
    </row>
    <row r="108" spans="3:4" x14ac:dyDescent="0.2">
      <c r="C108" s="29"/>
    </row>
    <row r="109" spans="3:4" x14ac:dyDescent="0.2">
      <c r="C109" s="29"/>
    </row>
    <row r="110" spans="3:4" x14ac:dyDescent="0.2">
      <c r="C110" s="29"/>
    </row>
    <row r="111" spans="3:4" x14ac:dyDescent="0.2">
      <c r="C111" s="29"/>
    </row>
    <row r="112" spans="3:4" x14ac:dyDescent="0.2">
      <c r="C112" s="29"/>
    </row>
    <row r="113" spans="3:3" x14ac:dyDescent="0.2">
      <c r="C113" s="29"/>
    </row>
    <row r="114" spans="3:3" x14ac:dyDescent="0.2">
      <c r="C114" s="29"/>
    </row>
    <row r="115" spans="3:3" x14ac:dyDescent="0.2">
      <c r="C115" s="29"/>
    </row>
    <row r="116" spans="3:3" x14ac:dyDescent="0.2">
      <c r="C116" s="29"/>
    </row>
    <row r="117" spans="3:3" x14ac:dyDescent="0.2">
      <c r="C117" s="29"/>
    </row>
    <row r="118" spans="3:3" x14ac:dyDescent="0.2">
      <c r="C118" s="29"/>
    </row>
    <row r="119" spans="3:3" x14ac:dyDescent="0.2">
      <c r="C119" s="29"/>
    </row>
    <row r="120" spans="3:3" x14ac:dyDescent="0.2">
      <c r="C120" s="29"/>
    </row>
    <row r="142" spans="6:6" x14ac:dyDescent="0.2">
      <c r="F142" s="30"/>
    </row>
    <row r="143" spans="6:6" x14ac:dyDescent="0.2">
      <c r="F143" s="30"/>
    </row>
    <row r="145" spans="6:6" x14ac:dyDescent="0.2">
      <c r="F145" s="30"/>
    </row>
    <row r="146" spans="6:6" x14ac:dyDescent="0.2">
      <c r="F146" s="30"/>
    </row>
    <row r="148" spans="6:6" x14ac:dyDescent="0.2">
      <c r="F148" s="30"/>
    </row>
    <row r="150" spans="6:6" x14ac:dyDescent="0.2">
      <c r="F150" s="30"/>
    </row>
    <row r="151" spans="6:6" x14ac:dyDescent="0.2">
      <c r="F151" s="30"/>
    </row>
    <row r="152" spans="6:6" x14ac:dyDescent="0.2">
      <c r="F152" s="30"/>
    </row>
    <row r="153" spans="6:6" x14ac:dyDescent="0.2">
      <c r="F153" s="30"/>
    </row>
    <row r="154" spans="6:6" x14ac:dyDescent="0.2">
      <c r="F154" s="30"/>
    </row>
    <row r="155" spans="6:6" x14ac:dyDescent="0.2">
      <c r="F155" s="30"/>
    </row>
    <row r="156" spans="6:6" x14ac:dyDescent="0.2">
      <c r="F156" s="30"/>
    </row>
    <row r="157" spans="6:6" x14ac:dyDescent="0.2">
      <c r="F157" s="30"/>
    </row>
    <row r="158" spans="6:6" x14ac:dyDescent="0.2">
      <c r="F158" s="30"/>
    </row>
    <row r="159" spans="6:6" x14ac:dyDescent="0.2">
      <c r="F159" s="30"/>
    </row>
    <row r="160" spans="6:6" x14ac:dyDescent="0.2">
      <c r="F160" s="30"/>
    </row>
    <row r="161" spans="6:6" x14ac:dyDescent="0.2">
      <c r="F161" s="30"/>
    </row>
    <row r="162" spans="6:6" x14ac:dyDescent="0.2">
      <c r="F162" s="30"/>
    </row>
    <row r="163" spans="6:6" x14ac:dyDescent="0.2">
      <c r="F163" s="30"/>
    </row>
    <row r="164" spans="6:6" x14ac:dyDescent="0.2">
      <c r="F164" s="30"/>
    </row>
    <row r="165" spans="6:6" x14ac:dyDescent="0.2">
      <c r="F165" s="30"/>
    </row>
    <row r="166" spans="6:6" x14ac:dyDescent="0.2">
      <c r="F166" s="30"/>
    </row>
    <row r="167" spans="6:6" x14ac:dyDescent="0.2">
      <c r="F167" s="30"/>
    </row>
    <row r="168" spans="6:6" x14ac:dyDescent="0.2">
      <c r="F168" s="30"/>
    </row>
    <row r="171" spans="6:6" x14ac:dyDescent="0.2">
      <c r="F171" s="30"/>
    </row>
    <row r="172" spans="6:6" x14ac:dyDescent="0.2">
      <c r="F172" s="30"/>
    </row>
    <row r="173" spans="6:6" x14ac:dyDescent="0.2">
      <c r="F173" s="30"/>
    </row>
  </sheetData>
  <mergeCells count="32">
    <mergeCell ref="I71:I92"/>
    <mergeCell ref="E1:G1"/>
    <mergeCell ref="E29:E33"/>
    <mergeCell ref="E40:E72"/>
    <mergeCell ref="I1:K1"/>
    <mergeCell ref="I2:I11"/>
    <mergeCell ref="I15:I22"/>
    <mergeCell ref="I24:I27"/>
    <mergeCell ref="I29:I33"/>
    <mergeCell ref="I35:I36"/>
    <mergeCell ref="I40:I69"/>
    <mergeCell ref="E2:E12"/>
    <mergeCell ref="E16:E22"/>
    <mergeCell ref="E24:E27"/>
    <mergeCell ref="E35:E36"/>
    <mergeCell ref="E74:E95"/>
    <mergeCell ref="A74:A96"/>
    <mergeCell ref="A1:C1"/>
    <mergeCell ref="A29:A32"/>
    <mergeCell ref="A34:A35"/>
    <mergeCell ref="A39:A69"/>
    <mergeCell ref="A2:A12"/>
    <mergeCell ref="A16:A23"/>
    <mergeCell ref="A25:A27"/>
    <mergeCell ref="M34:M35"/>
    <mergeCell ref="M39:M72"/>
    <mergeCell ref="M74:M96"/>
    <mergeCell ref="M1:O1"/>
    <mergeCell ref="M2:M14"/>
    <mergeCell ref="M18:M21"/>
    <mergeCell ref="M23:M27"/>
    <mergeCell ref="M29:M32"/>
  </mergeCells>
  <phoneticPr fontId="1" type="noConversion"/>
  <conditionalFormatting sqref="A1:D1">
    <cfRule type="duplicateValues" dxfId="17" priority="139"/>
  </conditionalFormatting>
  <conditionalFormatting sqref="N26">
    <cfRule type="duplicateValues" dxfId="16" priority="17"/>
  </conditionalFormatting>
  <conditionalFormatting sqref="N26">
    <cfRule type="duplicateValues" dxfId="15" priority="16"/>
  </conditionalFormatting>
  <conditionalFormatting sqref="N26">
    <cfRule type="duplicateValues" dxfId="14" priority="18"/>
  </conditionalFormatting>
  <conditionalFormatting sqref="F95">
    <cfRule type="duplicateValues" dxfId="13" priority="12"/>
  </conditionalFormatting>
  <conditionalFormatting sqref="F89:F94">
    <cfRule type="duplicateValues" dxfId="12" priority="11"/>
  </conditionalFormatting>
  <conditionalFormatting sqref="F14">
    <cfRule type="duplicateValues" dxfId="11" priority="13"/>
  </conditionalFormatting>
  <conditionalFormatting sqref="F55">
    <cfRule type="duplicateValues" dxfId="10" priority="9"/>
  </conditionalFormatting>
  <conditionalFormatting sqref="F30">
    <cfRule type="duplicateValues" dxfId="9" priority="8"/>
  </conditionalFormatting>
  <conditionalFormatting sqref="F30">
    <cfRule type="duplicateValues" dxfId="8" priority="7"/>
  </conditionalFormatting>
  <conditionalFormatting sqref="F69">
    <cfRule type="duplicateValues" dxfId="7" priority="6"/>
  </conditionalFormatting>
  <conditionalFormatting sqref="F120:F1048576 F74:F97 F1:F72">
    <cfRule type="duplicateValues" dxfId="6" priority="156"/>
  </conditionalFormatting>
  <conditionalFormatting sqref="F2:F13 F96:F97 F74:F88 F16:F72 F120:F141">
    <cfRule type="duplicateValues" dxfId="5" priority="160"/>
  </conditionalFormatting>
  <conditionalFormatting sqref="J87:J92 J60:J64 J19 J6:J8">
    <cfRule type="duplicateValues" dxfId="4" priority="3"/>
  </conditionalFormatting>
  <conditionalFormatting sqref="J101:J1048576 J1:J12 J15:J92">
    <cfRule type="duplicateValues" dxfId="3" priority="2"/>
  </conditionalFormatting>
  <conditionalFormatting sqref="J2:J5 J9:J12 J20:J59 J65:J86 J15:J18">
    <cfRule type="duplicateValues" dxfId="2" priority="4"/>
  </conditionalFormatting>
  <conditionalFormatting sqref="J30">
    <cfRule type="duplicateValues" dxfId="1" priority="1"/>
  </conditionalFormatting>
  <conditionalFormatting sqref="J15:J1048576 J1:J12"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7-06-04T09:37:51Z</dcterms:created>
  <dcterms:modified xsi:type="dcterms:W3CDTF">2017-11-15T09:22:14Z</dcterms:modified>
</cp:coreProperties>
</file>